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8670" firstSheet="26" activeTab="28"/>
  </bookViews>
  <sheets>
    <sheet name="Astrocyte" sheetId="8" r:id="rId1"/>
    <sheet name="Microglia" sheetId="5" r:id="rId2"/>
    <sheet name="OPC" sheetId="7" r:id="rId3"/>
    <sheet name="NFO" sheetId="1" r:id="rId4"/>
    <sheet name="MO" sheetId="4" r:id="rId5"/>
    <sheet name="Astro&amp;Micro" sheetId="24" r:id="rId6"/>
    <sheet name="Astro&amp;OPC" sheetId="17" r:id="rId7"/>
    <sheet name="Astro&amp;MO" sheetId="16" r:id="rId8"/>
    <sheet name="Astro&amp;NFO" sheetId="11" r:id="rId9"/>
    <sheet name="Micro&amp;OPC" sheetId="19" r:id="rId10"/>
    <sheet name="Micro&amp;MO" sheetId="20" r:id="rId11"/>
    <sheet name="Micro&amp;NFO" sheetId="9" r:id="rId12"/>
    <sheet name="OPC&amp;MO" sheetId="10" r:id="rId13"/>
    <sheet name="OPC&amp;NFO" sheetId="2" r:id="rId14"/>
    <sheet name="NFO&amp;MO" sheetId="6" r:id="rId15"/>
    <sheet name="Astro,Micro&amp;OPC" sheetId="25" r:id="rId16"/>
    <sheet name="Astro,Micro&amp;MO" sheetId="27" r:id="rId17"/>
    <sheet name="Astro,Micro&amp;NFO" sheetId="26" r:id="rId18"/>
    <sheet name="Astro,OPC&amp;NFO" sheetId="12" r:id="rId19"/>
    <sheet name="Astro,OPC&amp;MO" sheetId="22" r:id="rId20"/>
    <sheet name="Astro,NFO&amp;MO" sheetId="14" r:id="rId21"/>
    <sheet name="Micro,OPC&amp;NFO" sheetId="18" r:id="rId22"/>
    <sheet name="Micro,OPC&amp;MO" sheetId="23" r:id="rId23"/>
    <sheet name="Micro,NFO&amp;MO" sheetId="13" r:id="rId24"/>
    <sheet name="OPC,NFO&amp;MO" sheetId="3" r:id="rId25"/>
    <sheet name="Astro,Micro,OPC&amp;NFO" sheetId="28" r:id="rId26"/>
    <sheet name="Astro,OPC,NFO&amp;MO" sheetId="15" r:id="rId27"/>
    <sheet name="Micro,OPC,NFO&amp;MO" sheetId="21" r:id="rId28"/>
    <sheet name="Astro,Micro,OPC,NFO&amp;MO" sheetId="29" r:id="rId29"/>
  </sheets>
  <calcPr calcId="152511"/>
</workbook>
</file>

<file path=xl/sharedStrings.xml><?xml version="1.0" encoding="utf-8"?>
<sst xmlns="http://schemas.openxmlformats.org/spreadsheetml/2006/main" count="915" uniqueCount="716">
  <si>
    <t xml:space="preserve">Pathway </t>
  </si>
  <si>
    <r>
      <t>-log</t>
    </r>
    <r>
      <rPr>
        <b/>
        <vertAlign val="subscript"/>
        <sz val="10"/>
        <color theme="1"/>
        <rFont val="Arial"/>
        <family val="2"/>
      </rPr>
      <t xml:space="preserve">10 </t>
    </r>
    <r>
      <rPr>
        <b/>
        <sz val="10"/>
        <color theme="1"/>
        <rFont val="Arial"/>
        <family val="2"/>
      </rPr>
      <t>P value</t>
    </r>
  </si>
  <si>
    <t>Genes</t>
  </si>
  <si>
    <t>Upregulated genes</t>
  </si>
  <si>
    <t>Oxytocin signaling pathway</t>
  </si>
  <si>
    <t>CACNB1,CACNB2,CACNB3,CAMK2A,GNAI1,GUCY1A1,ITPR1,PPP1R12B,PRKACB,PRKCB,CACNA2D3,CACNG8,ARRB1,CACNA1A,DUSP7,DUSP8,FGF12,PTPRR,CACNA1G,PTPN5,ADRB1,PPP2R2B,SCN1B</t>
  </si>
  <si>
    <t>GABAergic synapse</t>
  </si>
  <si>
    <t>CACNA1A,GABRA2,GABRB3,GAD1,GNAI1,NSF,PRKACB,PRKCB,SLC38A1,GRIA1,GRM4,ITPR1,PLD1,SLC1A6,ARRB1,PDE4A,PDE10A,CAMK2A,GUCY1A1,CACNA1G,NOS1AP,PPP2R2B,CALY,ADRB1,CCKBR,HTR2A,ITPKA,KCNMA1,ASIC2,CHGA,PPP1R12B,KIT,PRKCZ,PYGM</t>
  </si>
  <si>
    <t xml:space="preserve">Neuroactive ligand-receptor interaction </t>
  </si>
  <si>
    <t>ADRB1,CCKBR,GABRA2,GABRB3,GLRB,GRIA1,GRM4,HCRTR1,HTR2A,SSTR3,THRB,GLRA3</t>
  </si>
  <si>
    <t xml:space="preserve">Butanoate metabolism </t>
  </si>
  <si>
    <t>GAD1,HMGCS1,OXCT1,AACS,AUH</t>
  </si>
  <si>
    <t xml:space="preserve">Phosphatidylinositol signaling system </t>
  </si>
  <si>
    <t>DGKG,ITPKA,ITPR1,PRKCB,MTMR7,PIP5K1C,PLD1,WASF1,PCYT1B</t>
  </si>
  <si>
    <t>Synaptic vesicle cycle</t>
  </si>
  <si>
    <t>ATP6V1G2,CACNA1A,NSF,SLC1A6,STX1B</t>
  </si>
  <si>
    <t xml:space="preserve">Glycerophospholipid metabolism </t>
  </si>
  <si>
    <t>DGKG,PLD1,PCYT1B,AGPAT4,PHOSPHO1,GRM4,KIT,PIP5K1C,PNPLA3</t>
  </si>
  <si>
    <t xml:space="preserve">Endocytosis </t>
  </si>
  <si>
    <t>ADRB1,ARRB1,KIT,PLD1,PRKCZ,STAM,IQSEC2,PIP5K1C</t>
  </si>
  <si>
    <t>Sphingolipid signaling pathway</t>
  </si>
  <si>
    <t>GNAI1,PLD1,PPP2R2B,PRKCB,PRKCZ,FGF12,KIT,MAGI1,PYGM,SLC27A4</t>
  </si>
  <si>
    <t xml:space="preserve">Vasopressin-regulated water reabsorption </t>
  </si>
  <si>
    <t>NSF,PRKACB,DYNLL2,ARRB1,BTRC</t>
  </si>
  <si>
    <t xml:space="preserve">Tight junction </t>
  </si>
  <si>
    <t>DLG1,DLG3,PPP2R2B,PRKACB,PRKCZ,MAGI1,MPP3,BTRC</t>
  </si>
  <si>
    <t xml:space="preserve">Purine metabolism </t>
  </si>
  <si>
    <t>ENTPD6,GUCY1A1,PDE4A,PDE6B,PDE10A,ENPP4</t>
  </si>
  <si>
    <t xml:space="preserve">Regulation of actin cytoskeleton </t>
  </si>
  <si>
    <t>FGF12,PPP1R12B,ARHGEF7,WASF1,PIP5K1C,CYFIP2</t>
  </si>
  <si>
    <t>Downregulated genes</t>
  </si>
  <si>
    <t xml:space="preserve">Pathways in cancer </t>
  </si>
  <si>
    <t>CASP8,COL4A6,GNA12,TCF7,FZD7,LAMC3,GNA13,GNG12,GNB4</t>
  </si>
  <si>
    <t xml:space="preserve">Complement and coagulation cascades </t>
  </si>
  <si>
    <t>SERPING1,CFH,PROS1,TFPI</t>
  </si>
  <si>
    <t xml:space="preserve">ECM-receptor interaction </t>
  </si>
  <si>
    <t>COL4A6,COL6A2,HMMR,LAMC3,ELN,SLC1A5,EPHA2,GNG12,GNB4,G6PC3</t>
  </si>
  <si>
    <t>GNA12,RDX,IQGAP1,GNA13,GNG12,IQGAP3,PLA2G4A,RAMP2,CDC25B,DUSP6</t>
  </si>
  <si>
    <t>Serotonergic synapse</t>
  </si>
  <si>
    <t>ALOX5,PLA2G4A,GNG12,GNB4,JAG1,GNA13</t>
  </si>
  <si>
    <t xml:space="preserve">Cell cycle </t>
  </si>
  <si>
    <t>CDC25B,WEE1,ESPL1,DBF4</t>
  </si>
  <si>
    <t xml:space="preserve">Fc gamma R-mediated phagocytosis </t>
  </si>
  <si>
    <t>INPPL1,PLA2G4A,ASAP3</t>
  </si>
  <si>
    <t xml:space="preserve">Insulin signaling pathway </t>
  </si>
  <si>
    <t>INPPL1,PYGL,G6PC3</t>
  </si>
  <si>
    <t>Axon guidance</t>
  </si>
  <si>
    <t>DPYSL2,EFNA3,EFNA5,L1CAM,ABLIM1,PLXNA1,PLXNA2,PPP3CB,MAPK3,SLIT1,SEMA7A,SRGAP3,SEMA3C,ABLIM3,SEMA4A,ABLIM2,NTNG2,SEMA3D</t>
  </si>
  <si>
    <t>Glutamatergic synapse</t>
  </si>
  <si>
    <t>ADCY1,GRK3,DLG4,GRM1,GRM2,PPP3CB,MAPK3,SLC1A1,SHANK2,SHANK1,GNG2,SLC17A7,SLC17A6,SHANK3,GPRIN1</t>
  </si>
  <si>
    <t>SLC1A1,SLC6A7,SNAP25,STX1A,STXBP1,VAMP2,SYT1,CPLX2,CPLX1,SLC17A7,SLC17A6,SLC32A1</t>
  </si>
  <si>
    <t>Retrograde endocannabinoid signaling</t>
  </si>
  <si>
    <t>ADCY1,GABRA1,GABRA5,GRM1,MAPK3,MAPK11,GNG2,SLC17A7,SLC17A6,SLC32A1,CHRNB2,GPRIN1,FA2H,GAD2,SLC12A5,GRK3,PDE1A</t>
  </si>
  <si>
    <t>cAMP signaling pathway</t>
  </si>
  <si>
    <t>ADCY1,ADCYAP1,ATP2B1,ATP2B2,CAMK4,NPY1R,MAPK3,SST,TIAM1,VIP,AKT3,PPP1R1B,GPRIN1,ERBB3,GRM1,HTR2C,HTR7,NTSR1,PDE1A,PPP3CB,MAPK11,CACNG2,NPPC,CAMK1D,VAMP2,CCK</t>
  </si>
  <si>
    <t>Cholinergic synapse</t>
  </si>
  <si>
    <t>ADCY1,CAMK4,CHRM4,CHRNB2,KCNJ4,MAPK3,AKT3,GNG2,KCNQ5,EFNA3,EFNA5,HTR7,IGF1,TEK,TGFA,TIAM1,CNKSR2,GPRIN1,ERBB3,RELN,TNR,YWHAG,YWHAH,YWHAZ,MAPK11,RPS6KA2,APC,DUSP9,WNT9A,ARHGDIG,NRG3,GRM1,HTR2C,GJD2,PPP3CB,MAPT,CACNG2,ENO2,GRK3,GRM2,NPY1R</t>
  </si>
  <si>
    <t>Neuroactive ligand-receptor interaction</t>
  </si>
  <si>
    <t>CHRM4,CHRNB2,CRHR1,GABRA1,GABRA5,GLRA2,GRM1,GRM2,HTR2C,HTR7,NPY1R,NTSR1,HRH3</t>
  </si>
  <si>
    <t>Insulin secretion</t>
  </si>
  <si>
    <t>ADCY1,ADCYAP1,CCK,SNAP25,STX1A,ABCC8,VAMP2</t>
  </si>
  <si>
    <t>Endocytosis</t>
  </si>
  <si>
    <t>GRK3,ARF3,ERBB3,PSD,DNAJC6,NEDD4L,EHD3,RAB11FIP4,AGAP3,IQSEC3</t>
  </si>
  <si>
    <t>Glycosaminoglycan biosynthesis - heparan sulfate</t>
  </si>
  <si>
    <t>NDST3,HS3ST5,HS6ST3</t>
  </si>
  <si>
    <t>Dopaminergic synapse</t>
  </si>
  <si>
    <t>PPP3CB,MAPK11,SCN1A,AKT3,GNG2,PPP1R1B,NEFL</t>
  </si>
  <si>
    <t>circadian entrainment</t>
  </si>
  <si>
    <t>ADCY1,ADCYAP1,MAPK3,GNG2,GPRIN1,HTR2C,HTR7,CYP4X1,CAMK4,CRH,PPP1R1B</t>
  </si>
  <si>
    <t>Hippo signaling pathway</t>
  </si>
  <si>
    <t>APC,DLG4,WNT9A,YWHAG,YWHAH,YWHAZ</t>
  </si>
  <si>
    <t>Renin secretion</t>
  </si>
  <si>
    <t>ADCYAP1,PDE1A,PPP3CB</t>
  </si>
  <si>
    <t>PI3K-Akt signaling pathway</t>
  </si>
  <si>
    <t>ANGPT2,BRCA1,COL4A2,FLT4,FN1,IL2RG,ITGA1,ITGA4,ITGA5,KDR,LAMA5,LAMB1,LAMB2,PDGFRB,PGF,OSMR,PIK3R6,FLNA,ETS1,MECOM,MMP2,RAD51,WNT5A,LEF1,CD40</t>
  </si>
  <si>
    <t>BUB1B,CCNB1,CDC20,MAD2L1,MCM2,MCM4,MCM5,MCM6,PLK1,RBL1,CCNB2,POLD3</t>
  </si>
  <si>
    <t>Proteoglycans in cancer</t>
  </si>
  <si>
    <t>FLNA,FN1,ITGA5,KDR,MMP2,WNT5A,PXDN,COL4A2</t>
  </si>
  <si>
    <t>Hippo signaling pathway -multiple species</t>
  </si>
  <si>
    <t>LIMD1,YAP1,WWTR1,WNT5A,LEF1</t>
  </si>
  <si>
    <t>CDH5,KDR,MMP2,NFE2L2,PLAT</t>
  </si>
  <si>
    <t>Rap1 signaling pathway</t>
  </si>
  <si>
    <t>ANGPT2,FLT4,KDR,PDGFRB,PGF,ARAP3,ETS1,CD40,IL2RG,OSMR</t>
  </si>
  <si>
    <t xml:space="preserve">Cell adhesion molecules (CAMs) </t>
  </si>
  <si>
    <t>CD34,CD40,CDH5,ITGA4,ESAM,MMP2</t>
  </si>
  <si>
    <t xml:space="preserve">Homologous recombination </t>
  </si>
  <si>
    <t>BRCA1,RAD51,POLD3</t>
  </si>
  <si>
    <t xml:space="preserve">Pyrimidine metabolism </t>
  </si>
  <si>
    <t>NT5E,RRM2,TK1,POLD3,PDE5A</t>
  </si>
  <si>
    <t>Transcriptional misregulation in cancer</t>
  </si>
  <si>
    <t>CD40,H3-3A,LMO2,PLAT</t>
  </si>
  <si>
    <t xml:space="preserve">Ubiquitin mediated proteolysis </t>
  </si>
  <si>
    <t>BRCA1,CDC20,UBE2C</t>
  </si>
  <si>
    <t>CALM1,CAMK2B,GRIN1,GRIN2B,GUCY1B1,KCNJ9,NOS1,CACNA1I,CACNA1H,GNG8,CACNA1B,CHRM3,GNAL,PTGER3</t>
  </si>
  <si>
    <t>ATP1A3,ATP1B1,CALM1,CAMK2B,GIPR,GRIN1,GRIN2B,NPY,MAPK8,PTGER3,SSTR2,HCN4</t>
  </si>
  <si>
    <t>aldosterone synthesis and secretion</t>
  </si>
  <si>
    <t>ATP1A3,ATP1B1,CALM1,CAMK2B,PDE2A,PRKCE,CACNA1I,CACNA1H,KCNK9,GUCY1B1,MEF2C,PRKCQ</t>
  </si>
  <si>
    <t>CACNA1B,CALM1,CAMK2B,GNAL,GRIN2B,KCNJ9,KIF5C,MAPK8,GNG8,GABRG2,PDE2A,CHRM3,SH2D3C</t>
  </si>
  <si>
    <t>CHRM3,GABRG2,GIPR,GRIN1,GRIN2B,GRM7,PTGER3,SSTR2,SSTR4,RXFP1</t>
  </si>
  <si>
    <t>Apelin signaling pathway</t>
  </si>
  <si>
    <t>CALM1,JAG2,MEF2C,NOS1,PRKCE,PRKAG2,GNG8,CAMK2B,GUCY1B1,KCNJ9,CACNG3</t>
  </si>
  <si>
    <t>Long-term potentiation</t>
  </si>
  <si>
    <t>CALM1,CAMK2B,GRIN1,GRIN2B,PPP1R1A,CACNA1B,GABRG2,FGF13,MAPK8,RASGRF2,PAK6,GNG8,NOS1,NPY,GRM7</t>
  </si>
  <si>
    <t>CAMK2B,EFNB3,EPHA7,EPHA8,SEMA3G,PAK6,UNC5D</t>
  </si>
  <si>
    <t>MAPK signaling pathway</t>
  </si>
  <si>
    <t>CACNA1B,FGF13,MEF2C,MAPK8,RASGRF2,CACNA1I,CACNA1H,CACNG3</t>
  </si>
  <si>
    <t>inflammatory mediator regulation of trp channels</t>
  </si>
  <si>
    <t>CALM1,CAMK2B,PRKCE,PRKCQ,MAPK8,PAK6,ATP6V0A1</t>
  </si>
  <si>
    <t>ATP6V0A1,CACNA1B,UNC13A,UNC13C</t>
  </si>
  <si>
    <t>Adipocytokine signaling pathway</t>
  </si>
  <si>
    <t>NPY,PRKCQ,MAPK8,PRKAG2,CACNA1B,PRKCE,DLG2,CLDN11,JAG2</t>
  </si>
  <si>
    <t>Cell cycle</t>
  </si>
  <si>
    <t>BUB1,CCNA2,CDC25C,CDKN1A,MCM3,TTK,PTTG1</t>
  </si>
  <si>
    <t>BIRC5,TEAD2,AJUBA</t>
  </si>
  <si>
    <t>FXYD2,NFKBIA,MYL9</t>
  </si>
  <si>
    <t>CACNA1C,CACNA1D,GNAQ,GRIA3,KCNJ3,PRKCA,PRKG1,RYR3,GRK2,PPP3CA,GABRG3,KCNH4,ATP2B3,KCNMB4,CLSTN1,ARHGAP35,TLN2,DUSP3,NF1,TAOK1,PDPK1,CTNNA2,HDAC4</t>
  </si>
  <si>
    <t>INPP4A,ITPK1,PRKCA,PIP5K1B,SYNJ1,SYNJ2</t>
  </si>
  <si>
    <t>Choline metabolism in cancer</t>
  </si>
  <si>
    <t>PDPK1,PRKCA,TSC1,PIP5K1B,CLSTN1,OGA,GNAQ,KCNH4,FOXO4</t>
  </si>
  <si>
    <t xml:space="preserve">Axon guidance </t>
  </si>
  <si>
    <t>BMPR2,PAK3,PPP3CA,PRKCA,SEMA6B,LRRC4,ARHGAP35,PDPK1,TLN2</t>
  </si>
  <si>
    <t>ALCAM,NRXN2,CADM3,LRRC4,LRRC4B</t>
  </si>
  <si>
    <t>Ras signaling pathway</t>
  </si>
  <si>
    <t>FOXO4,NF1,PAK3,PRKCA,CLSTN1,KCNH4,NRG1</t>
  </si>
  <si>
    <t xml:space="preserve">Lysine degradation </t>
  </si>
  <si>
    <t>ALDH2,KMT2D,ASH1L,HAGH</t>
  </si>
  <si>
    <t xml:space="preserve">Leukocyte transendothelial migration </t>
  </si>
  <si>
    <t>CTNNA2,ARHGAP35,PRKCA,PDPK1</t>
  </si>
  <si>
    <t xml:space="preserve">Hedgehog signaling pathway </t>
  </si>
  <si>
    <t>GRK2,KIF3A</t>
  </si>
  <si>
    <t>ARHGAP35,PAK3,PIP5K1B,BAIAP2</t>
  </si>
  <si>
    <t>STK3,DCHS1,MOB1A,TCF7L1</t>
  </si>
  <si>
    <t xml:space="preserve">Apoptosis </t>
  </si>
  <si>
    <t>CASP2,CASP6,IKBKB,MCL1,TUBA1C</t>
  </si>
  <si>
    <t xml:space="preserve">MAPK signaling pathway </t>
  </si>
  <si>
    <t>FGF11,IKBKB,RAP1B,STK3,CACNA2D4</t>
  </si>
  <si>
    <t>Antifolate resistance</t>
  </si>
  <si>
    <t>FPGS,IKBKB,LTBR,MALT1,NCK1,TCF7L1</t>
  </si>
  <si>
    <t>F2R,FGF11,RAP1B,PRKD3</t>
  </si>
  <si>
    <t>GPAT2,PLA2G4D,PNPLA7</t>
  </si>
  <si>
    <t>CACNA1S,TRPM2,PLA2G4D,MYL2,RPS6KA4,HRH2</t>
  </si>
  <si>
    <t xml:space="preserve">mTOR signaling pathway </t>
  </si>
  <si>
    <t>RPTOR,FNIP2</t>
  </si>
  <si>
    <t xml:space="preserve">Chemokine signaling pathway </t>
  </si>
  <si>
    <t>ELMO1,CCL3L3</t>
  </si>
  <si>
    <t xml:space="preserve">NOD-like receptor signaling pathway </t>
  </si>
  <si>
    <t>CTSB,CYBB,MYD88,OAS2,RELA,TRAF5,FADD,RIPK3,PYCARD,IRAK4,NLRC4,NOD2,CARD16,C2,IL10,IRF1,TLR5,WAS</t>
  </si>
  <si>
    <t>TNF signaling pathway</t>
  </si>
  <si>
    <t>BCL3,CSF1,IRF1,LIF,MMP9,RELA,TRAF5,FADD,MAP3K14,RIPK3,NOD2,S100A8,RUNX1,CSF3R,MYC</t>
  </si>
  <si>
    <t xml:space="preserve">Lysosome </t>
  </si>
  <si>
    <t>CTNS,CTSB,DNASE2,GUSB,MAN2B1,NAGLU,NEU1,SLC11A1,TCIRG1</t>
  </si>
  <si>
    <t xml:space="preserve">Cytokine-cytokine receptor interaction </t>
  </si>
  <si>
    <t>CSF1,CSF2RB,CSF3R,IL2RB,IL4R,IL10,LIF,IL1R2,TNFRSF14,CLCF1,CCR2,MYC,EIF4EBP1,ITGB3,RELA,RNASE3,PIK3R5</t>
  </si>
  <si>
    <t>BCL2A1,RUNX1,FCGR1A,IL2RB,MMP9,MYC,PLAU,RELA,IL1R2,EIF4EBP1,IRF1,OAS2,RNASE3,FADD,TRAF5</t>
  </si>
  <si>
    <t>Heparan sulfate degradation</t>
  </si>
  <si>
    <t>GUSB,NAGLU,HPSE</t>
  </si>
  <si>
    <t>RHOH,CYBB,ITGAL,MMP9,NCF2,NCF4,PXN,ITGB3,RELA,IL1R2,TRPV4</t>
  </si>
  <si>
    <t xml:space="preserve">T cell receptor signaling pathway </t>
  </si>
  <si>
    <t>CD3D,CD3E,CD4,IL10,RELA,MAP3K14,BTK</t>
  </si>
  <si>
    <t xml:space="preserve">Natural killer cell mediated cytotoxicity </t>
  </si>
  <si>
    <t>CD48,FCGR3A,FCGR3B,ITGAL,SH3BP2,HCST</t>
  </si>
  <si>
    <t>BCL2A1,CSF2RB,CTSB,RELA,FADD,MAP3K14,TCIRG1</t>
  </si>
  <si>
    <t>MYC,PTPN7,RELA,RELB,IL1R2,MAPKAPK3,MAP3K14,MAPKAPK2,PXN</t>
  </si>
  <si>
    <t>RELA,SHMT1,ABCC3,BTK,CD72</t>
  </si>
  <si>
    <t>ITGB3,MMP9,MYC,PLAU,PXN,RNASE3,HPSE,SLC16A10,ST14</t>
  </si>
  <si>
    <t>HIF-1 signaling pathway</t>
  </si>
  <si>
    <t>CYBB,EIF4EBP1,HK2,SERPINE1,RELA</t>
  </si>
  <si>
    <t>Central carbon metabolism in cancer</t>
  </si>
  <si>
    <t>HK2,MYC,RNASE3,SLC16A3,GALM</t>
  </si>
  <si>
    <t>Ferroptosis</t>
  </si>
  <si>
    <t>CYBB,FTL,LPCAT3</t>
  </si>
  <si>
    <t>Calcium signaling pathway</t>
  </si>
  <si>
    <t>CACNA1E,CHRM1,PLCB4,RYR2,SLC8A2,TACR3,PLCB1,KCNJ11,KCNMB2,PIP5KL1,MEF2A,PRKAA2,CACNA2D2,CAMK1G,GABRA3,GABRB2,MAPK10,S1PR5,DEGS2,PIP4K2A,KCNK3,SLC12A2,DGKH,ACHE,PPP1R14A,RPS6KA6,SLC5A5,KCNK10,WNT7B,TUBB3,SHC3,GRM8,ARNT2,HHIP</t>
  </si>
  <si>
    <t>Phospholipase D signaling pathway</t>
  </si>
  <si>
    <t>GRM8,PLCB4,PLPP2,PLCB1,SHC3,DGKH,ACHE,MAPK10,DEGS2</t>
  </si>
  <si>
    <t>CHRM1,GABRA3,GABRB2,GRM8,OPRL1,TACR3,S1PR5,SLC6A13</t>
  </si>
  <si>
    <t>Insulin signaling pathway</t>
  </si>
  <si>
    <t>PRKAA2,PRKAR2B,MAPK10,SHC3,MEF2A,GSTO2,RPS6KA6</t>
  </si>
  <si>
    <t>TGF-beta signaling pathway</t>
  </si>
  <si>
    <t>SMAD7,NBL1,CHRD</t>
  </si>
  <si>
    <t>CHRM1,MAPK10,RYR2,HHIP</t>
  </si>
  <si>
    <t>Protein digestion and absorption</t>
  </si>
  <si>
    <t>COL1A1,COL1A2,COL4A1,COL5A1,COL5A2,COL6A1,COL18A1,TGFBR2,TIMP1,DDIT4</t>
  </si>
  <si>
    <t>CASP7,CTSK,RIPK1,TNFRSF10B</t>
  </si>
  <si>
    <t>IL10RB,IL13RA1,TGFBR2,CXCR4,TNFRSF10B,DAB2,ARPC1B</t>
  </si>
  <si>
    <t xml:space="preserve">Primary immunodeficiency </t>
  </si>
  <si>
    <t>LCK,UNG,CTSK,TGFBR2,RIPK1</t>
  </si>
  <si>
    <t>ACTA2,CCN2,RRAS2</t>
  </si>
  <si>
    <t>CCN2,TEAD3,TGFBR2</t>
  </si>
  <si>
    <t xml:space="preserve">p53 signaling pathway </t>
  </si>
  <si>
    <t>TNFRSF10B,STEAP3</t>
  </si>
  <si>
    <t>ARPC1B,IQGAP2,RRAS2</t>
  </si>
  <si>
    <t>CXCR4,F11R</t>
  </si>
  <si>
    <t>RAB3A,RIMS1,CPLX3,RAPGEF4</t>
  </si>
  <si>
    <t>GNAO1,KIF5A,PPP2R2C,PRKG2,RAPGEF4,LPAR3,WNT4,RIMS1</t>
  </si>
  <si>
    <t>UNC5C,WNT4,LRRC4C</t>
  </si>
  <si>
    <t>Inositol phosphate metabolism</t>
  </si>
  <si>
    <t>PLCH2,INPP5J</t>
  </si>
  <si>
    <t>ANK3,WNT4,KCNH8</t>
  </si>
  <si>
    <t>Glycerophospholipid metabolism</t>
  </si>
  <si>
    <t>LPGAT1,LPCAT4</t>
  </si>
  <si>
    <t xml:space="preserve">DNA replication </t>
  </si>
  <si>
    <t>PCNA,POLD1,POLD2,RFC2,RFC4,RFC5,RPA3,RNASEH2A,POLA2,EXO1</t>
  </si>
  <si>
    <t>BARD1,BRCA2,POLD1,POLD2,RPA3,XRCC2,RAD54L,EME1,FANCG,UBE2T,FANCI</t>
  </si>
  <si>
    <t>DPYD,DTYMK,NME4,POLD1,POLD2,RRM1,POLA2</t>
  </si>
  <si>
    <t>CDK2,IGFBP3,CCNE2,CHEK2,GTSE1,CDC6,PCNA,PKMYT1,FBXO5,SGO1</t>
  </si>
  <si>
    <t>CDK2,GNG5,GNG11,ITGB8,THBS3,CCNE2,BRCA2,EDNRA</t>
  </si>
  <si>
    <t xml:space="preserve">Glutathione metabolism </t>
  </si>
  <si>
    <t>GPX7,RRM1</t>
  </si>
  <si>
    <t>ITGB8,JAM2,CD276</t>
  </si>
  <si>
    <t xml:space="preserve">Circadian rhythm - mammal </t>
  </si>
  <si>
    <t>PER3,NR1D1</t>
  </si>
  <si>
    <t xml:space="preserve">Steroid hormone biosynthesis </t>
  </si>
  <si>
    <t>HSD17B6,CYP7B1</t>
  </si>
  <si>
    <t xml:space="preserve">Retinol metabolism </t>
  </si>
  <si>
    <t>HSD17B6,CYP26B1</t>
  </si>
  <si>
    <t xml:space="preserve">Biosynthesis of unsaturated fatty acids </t>
  </si>
  <si>
    <t>ACOT1</t>
  </si>
  <si>
    <t>Vitamin digestion and absorption</t>
  </si>
  <si>
    <t>FOLH1</t>
  </si>
  <si>
    <t>Ribosome</t>
  </si>
  <si>
    <t>RPL10A,RPL8,RPL11,RPL18,RPL23A,RPL27,RPL29,RPL32,RPL39,RPLP0,RPLP1,RPS3,RPS4X,RPS5,RPS9,RPS15A,RPS16,RPL35,RPL36,RPS27L,MRPS14</t>
  </si>
  <si>
    <t>Protein processing in endoplasmic reticulum</t>
  </si>
  <si>
    <t>DAD1,DDOST,SEC13,SSR2,SSR4,SEC61G</t>
  </si>
  <si>
    <t>Viral carcinogenesis</t>
  </si>
  <si>
    <t>RHOA,CDK4,HLA-A,HLA-B,RB1,CREB3L4,IL15RA,ANAPC11,MAD2L2,LAMA2,LPAR2,STK36,GYS1</t>
  </si>
  <si>
    <t>HS3ST3B1,HS3ST3A1</t>
  </si>
  <si>
    <t>Tight junction</t>
  </si>
  <si>
    <t>RHOA,CDK4,MYL6,MYL12A</t>
  </si>
  <si>
    <t>drug metabolism</t>
  </si>
  <si>
    <t>NAT1,FMO4,NME1</t>
  </si>
  <si>
    <t>Spliceosome</t>
  </si>
  <si>
    <t>SNRPD2,SNRPE,SNRPF</t>
  </si>
  <si>
    <t>Mineral absorption</t>
  </si>
  <si>
    <t>MT2A,SLC26A6</t>
  </si>
  <si>
    <t>Cytosolic DNA-sensing pathway</t>
  </si>
  <si>
    <t>IL18,CCL5,RHOA,RFXANK</t>
  </si>
  <si>
    <t>RNA transport</t>
  </si>
  <si>
    <t>CLNS1A,SEC13,PABPC4L</t>
  </si>
  <si>
    <t>Thyroid hormone synthesis</t>
  </si>
  <si>
    <t>GPX1,CREB3L4</t>
  </si>
  <si>
    <t>DGKZ,PLD3</t>
  </si>
  <si>
    <t xml:space="preserve">ABC transporters </t>
  </si>
  <si>
    <t>ABCA9</t>
  </si>
  <si>
    <t xml:space="preserve">Glycerolipid metabolism </t>
  </si>
  <si>
    <t>DGKZ</t>
  </si>
  <si>
    <t>Platelet activation</t>
  </si>
  <si>
    <t>FCER1G,LCP2,PTGS1,TBXAS1,VASP,VAMP8,FERMT3</t>
  </si>
  <si>
    <t>FCER1G,IFNGR1,ITGB2,LCP2,RAC2,TYROBP,VASP,NCKAP1L,ARHGEF6,LRP5</t>
  </si>
  <si>
    <t>CCR1,CCR5,RAC2,CXCL16,NCF1</t>
  </si>
  <si>
    <t>CTSC,CLN5,CTSZ,LAPTM5</t>
  </si>
  <si>
    <t xml:space="preserve">B cell receptor signaling pathway </t>
  </si>
  <si>
    <t>FCGR2B,RAC2,PIK3AP1</t>
  </si>
  <si>
    <t>Other types of O-glycan biosynthesis</t>
  </si>
  <si>
    <t>B4GALT1,PLOD3</t>
  </si>
  <si>
    <t xml:space="preserve">Galactose metabolism </t>
  </si>
  <si>
    <t>B4GALT1,HK3,NPL,IFNGR1</t>
  </si>
  <si>
    <t>CYBA,AIM2,TXNIP</t>
  </si>
  <si>
    <t>Cell adhesion molecules (CAMs)</t>
  </si>
  <si>
    <t>CNTN1,CNTN2</t>
  </si>
  <si>
    <t>DNA repair</t>
  </si>
  <si>
    <t>CHEK1,FANCA,FANCD2,RFC3,DEK,CDC45,MYBL2,NCAPG,REPIN1</t>
  </si>
  <si>
    <t>phosphatidylserine metabolic process</t>
  </si>
  <si>
    <t>MBOAT1,SERINC2</t>
  </si>
  <si>
    <t>interstrand cross-link repair</t>
  </si>
  <si>
    <t>FANCA,FANCD2,NUP107</t>
  </si>
  <si>
    <t>mitotic DNA replication preinitiation complex assembly</t>
  </si>
  <si>
    <t>CDC45,RFC3</t>
  </si>
  <si>
    <t>posttranscriptional tethering of RNA polymerase II gene DNA at nuclear periphery</t>
  </si>
  <si>
    <t>NUP107,CHEK1</t>
  </si>
  <si>
    <t>nuclear migration along microfilament</t>
  </si>
  <si>
    <t>SYNE2,SRI</t>
  </si>
  <si>
    <t>cellular iron ion homeostasis</t>
  </si>
  <si>
    <t>CP,SRI</t>
  </si>
  <si>
    <t>U1 snRNA 3'-end processing</t>
  </si>
  <si>
    <t>EXOSC8</t>
  </si>
  <si>
    <t>DNA conformation change</t>
  </si>
  <si>
    <t>RFC3,NCAPG,CENPW,FANCD2</t>
  </si>
  <si>
    <t>de novo centriole assembly</t>
  </si>
  <si>
    <t>CEP152,CHEK1,MYBL2</t>
  </si>
  <si>
    <t>peptide cross-linking via chondroitin 4-sulfate glycosaminoglycan</t>
  </si>
  <si>
    <t>EGFLAM</t>
  </si>
  <si>
    <t>CENP-A containing nucleosome assembly</t>
  </si>
  <si>
    <t>CENPW,CDC45</t>
  </si>
  <si>
    <t>regulation of DNA-directed DNA polymerase activity</t>
  </si>
  <si>
    <t>RFC3</t>
  </si>
  <si>
    <t>phosphatidylserine acyl-chain remodeling</t>
  </si>
  <si>
    <t>MBOAT1</t>
  </si>
  <si>
    <t>negative regulation of viral-induced cytoplasmic pattern recognition receptor signaling pathway</t>
  </si>
  <si>
    <t>TSPAN6,TNFAIP6,FANCA</t>
  </si>
  <si>
    <t>spinal cord association neuron differentiation</t>
  </si>
  <si>
    <t>GSX1</t>
  </si>
  <si>
    <t>positive regulation of protein polyubiquitination</t>
  </si>
  <si>
    <t>SPSB4</t>
  </si>
  <si>
    <t>positive regulation of calcineurin-NFAT signaling cascade</t>
  </si>
  <si>
    <t>LMCD1,SRI</t>
  </si>
  <si>
    <t>C5 isoprenoid biosynthesis, mevalonate pathway</t>
  </si>
  <si>
    <t>HMGCR,IDI1,MVD,AMPD2,DGKB,ACSBG1,OAT,HSD11B1</t>
  </si>
  <si>
    <t>gamma-aminobutyric acid signaling pathway</t>
  </si>
  <si>
    <t>GABBR1,GABRB1,GABRG1,GRIN2C,FXYD1,DAGLA,DRP2,SLC1A2</t>
  </si>
  <si>
    <t>glutamine family amino acid catabolic process</t>
  </si>
  <si>
    <t>OAT,PRODH,ADHFE1,ASPG</t>
  </si>
  <si>
    <t>purine ribonucleotide metabolic process</t>
  </si>
  <si>
    <t>ALDOC,AMPD2,HMGCR,MVD,ACSBG1</t>
  </si>
  <si>
    <t>diacylglycerol metabolic process</t>
  </si>
  <si>
    <t>DAGLA,DGKB</t>
  </si>
  <si>
    <t>glutamate catabolic process via 2-oxoglutarate</t>
  </si>
  <si>
    <t>ADHFE1</t>
  </si>
  <si>
    <t>neuron maturation</t>
  </si>
  <si>
    <t>RND1,LGI4,ACSBG1</t>
  </si>
  <si>
    <t>GABBR1,GRIN2C,FXYD1</t>
  </si>
  <si>
    <t>glutamate receptor signaling pathway</t>
  </si>
  <si>
    <t>DAGLA,GRIN2C</t>
  </si>
  <si>
    <t>protein glutathionylation</t>
  </si>
  <si>
    <t>FXYD1,SLC1A2,HMGCR</t>
  </si>
  <si>
    <t>proline catabolic process to glutamate</t>
  </si>
  <si>
    <t>PRODH,SLC1A2</t>
  </si>
  <si>
    <t>diacylglycerol catabolic process</t>
  </si>
  <si>
    <t>DAGLA,ACSBG1,SLC1A2,ALDOC</t>
  </si>
  <si>
    <t>endoplasmic reticulum tubular network formation</t>
  </si>
  <si>
    <t>RTN3,GRIN2C</t>
  </si>
  <si>
    <t>IMP salvage</t>
  </si>
  <si>
    <t>AMPD2</t>
  </si>
  <si>
    <t>lipid catabolic process</t>
  </si>
  <si>
    <t>DAGLA,HSD11B1,ASPG</t>
  </si>
  <si>
    <t>gap junction-mediated intercellular transport</t>
  </si>
  <si>
    <t>GJB6,CLDN10,HMGCR</t>
  </si>
  <si>
    <t>zinc ion import across plasma membrane</t>
  </si>
  <si>
    <t>SLC39A12,SLC1A2</t>
  </si>
  <si>
    <t>regulation of G protein-coupled receptor signaling pathway</t>
  </si>
  <si>
    <t>RGS20,FRMPD1</t>
  </si>
  <si>
    <t>smoothened signaling pathway</t>
  </si>
  <si>
    <t>EVC,RFX4,SMO,TULP3,CHSY1,BOC,TGFB2</t>
  </si>
  <si>
    <t>skeletal system development</t>
  </si>
  <si>
    <t>EVC,MMP14,TGFB2,TULP3,CHSY1,TSKU,SH3PXD2B,DDR2,SMO,POU3F2,FZD2,ZFP36L2,CLIC1</t>
  </si>
  <si>
    <t>membranous septum morphogenesis</t>
  </si>
  <si>
    <t>FZD2,TGFB2,POU3F2,SMO,PALLD,TNFRSF19,TULP3,DDR2,CHSY1,VCAM1,SNCAIP,MMP14,KIF18A,LCAT,TSKU</t>
  </si>
  <si>
    <t>extracellular matrix disassembly</t>
  </si>
  <si>
    <t>MMP14,DDR2,SH3PXD2B,TGFB2,KIF18A,CLIC1,SMO,STK17B</t>
  </si>
  <si>
    <t>cranial skeletal system development</t>
  </si>
  <si>
    <t>MMP14,TGFB2,TULP3,ZFP36L2,VCAM1,RFX4</t>
  </si>
  <si>
    <t>somatic stem cell division</t>
  </si>
  <si>
    <t>ZFP36L2,TGFB2,SMO,TSKU,UPP1,CARHSP1,POU3F2</t>
  </si>
  <si>
    <t>telencephalon development</t>
  </si>
  <si>
    <t>POU3F2,RFX4,SMO,TSKU,MMP14,TULP3</t>
  </si>
  <si>
    <t>connective tissue development</t>
  </si>
  <si>
    <t>EVC,CHSY1,TSKU,SH3PXD2B</t>
  </si>
  <si>
    <t>pyrimidine ribonucleotide biosynthetic process</t>
  </si>
  <si>
    <t>UPP1,NME7,LCAT,CHSY1</t>
  </si>
  <si>
    <t>cardiac neuron differentiation</t>
  </si>
  <si>
    <t>VCAM1,TGFB2,ZFP36L2,TNFRSF19,FZD2,PALLD,SMO</t>
  </si>
  <si>
    <t>regulation of DNA-binding transcription factor activity</t>
  </si>
  <si>
    <t>FZD2,DDR2,SMO,COMMD6,TSKU,PALLD</t>
  </si>
  <si>
    <t>uridine catabolic process</t>
  </si>
  <si>
    <t>UPP1,VCAM1,CHSY1</t>
  </si>
  <si>
    <t>regulation of high-density lipoprotein particle assembly</t>
  </si>
  <si>
    <t>LCAT,TSKU,MEST</t>
  </si>
  <si>
    <t>positive regulation of fibroblast apoptotic process</t>
  </si>
  <si>
    <t>STK17B</t>
  </si>
  <si>
    <t>podosome assembly</t>
  </si>
  <si>
    <t>SH3PXD2B</t>
  </si>
  <si>
    <t>glycogen biosynthetic process</t>
  </si>
  <si>
    <t>PHKG1</t>
  </si>
  <si>
    <t>midbrain dopaminergic neuron differentiation</t>
  </si>
  <si>
    <t>NR4A2,SFRP1,SFRP2,NR4A1,CCDC3,THY1,ADRA2A,RASGRP1,ENPP2,PLK2,FGFR3,MLLT11,SLC30A10,VIT,PCSK9,RORB,STMN1,BCL11A,STMN2,GABBR2</t>
  </si>
  <si>
    <t>regulation of peptidyl-tyrosine phosphorylation</t>
  </si>
  <si>
    <t>ADRA2A,FGFR3,ENPP2,SFRP1,SFRP2,THY1,STMN1,PLK2,RASGRP1</t>
  </si>
  <si>
    <t>inorganic cation transmembrane transport</t>
  </si>
  <si>
    <t>ADRA2A,ANK2,KCNC4,THY1,SLC30A10,TRPM3,SLC25A18,PCSK9,PLA2G3,MLLT11,SFRP1,SFRP2,NTSR2</t>
  </si>
  <si>
    <t>response to corticotropin-releasing hormone</t>
  </si>
  <si>
    <t>NR4A1,NR4A2,ADRA2A,SFRP1,SLC30A10,PCSK9,BCL11A,PLA2G3,RORB,TUBB2A</t>
  </si>
  <si>
    <t>negative regulation of growth</t>
  </si>
  <si>
    <t>FGFR3,SFRP1,SFRP2,WWC1,BCL11A</t>
  </si>
  <si>
    <t>regulation of plasma membrane bounded cell projection organization</t>
  </si>
  <si>
    <t>ENPP2,SFRP1,SFRP2,THY1,STMN2,PLA2G3,BCL11A,ANK2,STMN1,NR4A2,FGFR3,PCSK9</t>
  </si>
  <si>
    <t>peptide transport</t>
  </si>
  <si>
    <t>ADRA2A,SFRP1,ABCB9,MYRIP,SLC13A3,PLA2G3,NR4A1,RASGRP1,PCSK9</t>
  </si>
  <si>
    <t>regulation of MAPK cascade</t>
  </si>
  <si>
    <t>ADRA2A,FGFR3,SFRP1,SFRP2,RASGRP1,WWC1,SLC30A10,NR4A1,STMN1</t>
  </si>
  <si>
    <t>oligopeptide transmembrane transport</t>
  </si>
  <si>
    <t>ABCB9,SLC13A3,SLC25A18,PLA2G3,PCSK9</t>
  </si>
  <si>
    <t>negative regulation of microtubule polymerization</t>
  </si>
  <si>
    <t>STMN1,STMN2,SFRP1,SFRP2,WWC1,ANK2,ADRA2A,MLLT11</t>
  </si>
  <si>
    <t>negative regulation of cellular senescence</t>
  </si>
  <si>
    <t>PLK2,SLC30A10,ADRA2A,STMN1,RASGRP1,TUBB2A,STMN2,PLA2G3,NR4A1,KCNC4,GABBR2,ENPP2,SFRP2,BCL11A</t>
  </si>
  <si>
    <t>regulation of lipid metabolic process</t>
  </si>
  <si>
    <t>ADRA2A,FGFR3,PLA2G3,CCDC3</t>
  </si>
  <si>
    <t xml:space="preserve">Ether lipid metabolism </t>
  </si>
  <si>
    <t>ENPP2,PLA2G3,RASGRP1,ADRA2A,PLK2,FGFR3,PCSK9,SFRP1,THY1,WWC1,STMN2,MYRIP</t>
  </si>
  <si>
    <t>positive regulation of protein catabolic process</t>
  </si>
  <si>
    <t>ADRA2A,PLK2,PCSK9,ANK2,STMN1</t>
  </si>
  <si>
    <t>ADRA2A,GABBR2,NTSR2,SLC30A10,FGFR3,STMN1</t>
  </si>
  <si>
    <t>sphingolipid metabolic process</t>
  </si>
  <si>
    <t>ENPP2,ST6GALNAC5</t>
  </si>
  <si>
    <t>protein complex oligomerization</t>
  </si>
  <si>
    <t>KCNC4,TRPM3</t>
  </si>
  <si>
    <t>positive regulation of cyclin-dependent protein serine/threonine kinase activity</t>
  </si>
  <si>
    <t>CKS1B,EGFR,PSRC1,ERBB2,SOX9,B2M,YBX1,RGMA,CD9,NOTCH3,PDPN,FABP7,DBI,FREM2,TUBA1A,ID4</t>
  </si>
  <si>
    <t>negative regulation of cell population proliferation</t>
  </si>
  <si>
    <t>B2M,CD9,ERBB2,FABP7,SOX9,PDPN,SIX5,CCDC80,TUBA1A</t>
  </si>
  <si>
    <t>extracellular matrix organization</t>
  </si>
  <si>
    <t>SERPINH1,SOX9,PDPN,CCDC80,OLFML2A</t>
  </si>
  <si>
    <t>purine ribonucleoside bisphosphate biosynthetic process</t>
  </si>
  <si>
    <t>PAPSS2,SLC35B2,DBI,PDPN</t>
  </si>
  <si>
    <t>negative regulation of receptor binding</t>
  </si>
  <si>
    <t>B2M,RGMA,YBX1,EGFR,SOX9,CD9,PDPN,A2M</t>
  </si>
  <si>
    <t>nucleobase-containing compound transport</t>
  </si>
  <si>
    <t>YBX1,IGF2BP3,SLC35B2,EGFR,ERBB2</t>
  </si>
  <si>
    <t>PPAR signaling pathway</t>
  </si>
  <si>
    <t>DBI,FABP7</t>
  </si>
  <si>
    <t>cell division</t>
  </si>
  <si>
    <t>CKS1B,YBX1,TUBA1A,PSRC1</t>
  </si>
  <si>
    <t>negative regulation of immune system process</t>
  </si>
  <si>
    <t>A2M,ERBB2,SOX9,SERPINH1,RGMA</t>
  </si>
  <si>
    <t>negative regulation of cell growth</t>
  </si>
  <si>
    <t>RGMA,PSRC1,B2M,SERPINH1</t>
  </si>
  <si>
    <t>peptidyl-serine phosphorylation</t>
  </si>
  <si>
    <t>PRKCD,PLCL2,MLXIPL,SIRPA</t>
  </si>
  <si>
    <t>negative regulation of protein phosphorylation</t>
  </si>
  <si>
    <t>PRKCD,MLXIPL,SIRPA</t>
  </si>
  <si>
    <t>positive regulation of catabolic process</t>
  </si>
  <si>
    <t>PRKCD,MYLIP,MLXIPL</t>
  </si>
  <si>
    <t>regulation of phospholipid scramblase activity</t>
  </si>
  <si>
    <t>PRKCD</t>
  </si>
  <si>
    <t>cellular response to hydrogen peroxide</t>
  </si>
  <si>
    <t>PRKCD,SIRPA</t>
  </si>
  <si>
    <t>protein localization to Golgi membrane</t>
  </si>
  <si>
    <t>ARL5C</t>
  </si>
  <si>
    <t>actin filament severing</t>
  </si>
  <si>
    <t>FMNL1,PRKCD</t>
  </si>
  <si>
    <t>stabilization of membrane potential</t>
  </si>
  <si>
    <t>KCNK12</t>
  </si>
  <si>
    <t>immune response-regulating signaling pathway</t>
  </si>
  <si>
    <t>C3AR1,C5AR1,CD14,CD33,HCK,LYN,NINJ1,PTPN6,PTPRC,SH2B2,SLC15A3,TGFB1,HCLS1,TNFRSF1B,ITGB5,CASP1,ADAP2,CDK6,MAFB,ARHGDIB,GSDMD,BMF,F13A1,UMPS,MSH5</t>
  </si>
  <si>
    <t>regulation of cytokine production</t>
  </si>
  <si>
    <t>C3AR1,C5AR1,CASP1,CD14,CD33,LYN,PTPN6,PTPRC,TGFB1,TNFRSF1B,GSDMD</t>
  </si>
  <si>
    <t>regulation of leukocyte differentiation</t>
  </si>
  <si>
    <t>CDK6,HCLS1,LYN,PTPN6,PTPRC,TGFB1,MAFB,HCK,RIN3,SH2B2,C5AR1,NEK6,TNFRSF1B,NPC2</t>
  </si>
  <si>
    <t>cellular response to lipopolysaccharide</t>
  </si>
  <si>
    <t>CASP1,CD14,HCK,LYN,TGFB1,TNFRSF1B,C5AR1,STAB1,GSDMD,CDK6,CD33,NPC2,SH2B2,ADAP2</t>
  </si>
  <si>
    <t>immune response-regulating cell surface receptor signaling pathway involved in phagocytosis</t>
  </si>
  <si>
    <t>HCK,LYN,PTPRC,CASP1,NINJ1,TNFRSF1B,PTPN6,CD14,SH2B2,SLC15A3,RIN3,NEK6,HCLS1</t>
  </si>
  <si>
    <t>positive regulation of vascular endothelial growth factor production</t>
  </si>
  <si>
    <t>C3AR1,C5AR1,TGFB1,HCK,LYN,NINJ1,RIN3,LSP1,F13A1,STAB1,MAFB</t>
  </si>
  <si>
    <t>actin cytoskeleton reorganization</t>
  </si>
  <si>
    <t>ARHGDIB,HCK,HCLS1,PARVG,ITGB5,SH2B2,TGFB1,BMF,RIN3</t>
  </si>
  <si>
    <t>tumor necrosis factor production</t>
  </si>
  <si>
    <t>CD14,CD33,PTPN6,PTPRC,LSP1,TGFB1,HCLS1,STAB1,RIN3,RGS19,ITGB5</t>
  </si>
  <si>
    <t>HCLS1,ITGB5,PTPN6,TGFB1,ADAP2,TGIF2,CD33,MAFB,NEK6,ARHGDIB,RIN3</t>
  </si>
  <si>
    <t>carbohydrate derivative transport</t>
  </si>
  <si>
    <t>NPC2,SLC15A3,SLC37A2</t>
  </si>
  <si>
    <t>pyroptosis</t>
  </si>
  <si>
    <t>CASP1,GSDMD,CD33,C5AR1,STAB1,TNFRSF1B,CD14,HCK,NEK6,RGS19,BMF</t>
  </si>
  <si>
    <t>cytolysis</t>
  </si>
  <si>
    <t>NINJ1,TGFB1,PTPRC,CASP1,GSDMD</t>
  </si>
  <si>
    <t>regulation of Ras protein signal transduction</t>
  </si>
  <si>
    <t>ARHGDIB,SH2B2,CYTH4,RGS19</t>
  </si>
  <si>
    <t>fat cell differentiation</t>
  </si>
  <si>
    <t>TGFB1,MAFB,SH2B2</t>
  </si>
  <si>
    <t>cell-matrix adhesion</t>
  </si>
  <si>
    <t>CDK6,ITGB5,PARVG</t>
  </si>
  <si>
    <t>UMPS,HPGDS,TGFB1,MAFB,ARHGDIB</t>
  </si>
  <si>
    <t>negative regulation of transport</t>
  </si>
  <si>
    <t>CD33,TNFRSF1B,RIN3</t>
  </si>
  <si>
    <t>ADCY2,CAMK2G,GRM5,P2RX6,GABRA4,MRAS,CNP,CAP2,ACSL6,GCNT4</t>
  </si>
  <si>
    <t>L-serine transport</t>
  </si>
  <si>
    <t>SLC1A4,SLC7A10,SLC13A5</t>
  </si>
  <si>
    <t>anion transmembrane transport</t>
  </si>
  <si>
    <t>GABRA4,GRM5,SLC1A4,SLC13A5,SLC7A10,P2RX6,CNP,GCNT4</t>
  </si>
  <si>
    <t>thyroid hormone metabolic process</t>
  </si>
  <si>
    <t>DIO2,GCNT4,FNDC5,GRM5,CAMK2G</t>
  </si>
  <si>
    <t>axonogenesis</t>
  </si>
  <si>
    <t>CNP,KALRN,DCLK1,LRTM2</t>
  </si>
  <si>
    <t>synapse organization</t>
  </si>
  <si>
    <t>GRM5,PCDHGC5,LRTM2</t>
  </si>
  <si>
    <t>small GTPase mediated signal transduction</t>
  </si>
  <si>
    <t>KALRN,MRAS,ARHGAP21</t>
  </si>
  <si>
    <t>negative regulation of transforming growth factor beta receptor signaling pathway</t>
  </si>
  <si>
    <t>LTBP1,IL17RD</t>
  </si>
  <si>
    <t>actomyosin structure organization</t>
  </si>
  <si>
    <t>CNN2,CNN3,IGFBP2,CD151</t>
  </si>
  <si>
    <t>T cell proliferation</t>
  </si>
  <si>
    <t>CD151,IGFBP2</t>
  </si>
  <si>
    <t>lipid modification</t>
  </si>
  <si>
    <t>MTMR11,CROT</t>
  </si>
  <si>
    <t>negative regulation of hydrolase activity</t>
  </si>
  <si>
    <t>CNN3,RARRES1</t>
  </si>
  <si>
    <t>chemical synaptic transmission</t>
  </si>
  <si>
    <t>ATP1A2,GRM3,PDYN,SYBU,SORCS2</t>
  </si>
  <si>
    <t>AMPK signaling pathway</t>
  </si>
  <si>
    <t>PFKP,CCNA1,CAMKK2</t>
  </si>
  <si>
    <t>cell junction organization</t>
  </si>
  <si>
    <t>NGEF,CNTNAP2,SYBU</t>
  </si>
  <si>
    <t>regulation of small GTPase mediated signal transduction</t>
  </si>
  <si>
    <t>ARHGAP26,NGEF</t>
  </si>
  <si>
    <t>CD44,TNC,ITGA7,ID1</t>
  </si>
  <si>
    <t>GLI2,ID1,TEAD1</t>
  </si>
  <si>
    <t>response to growth factor</t>
  </si>
  <si>
    <t>CD44,GAS1,TNC,ID1,NOTCH2,ID3,CELSR1,ENKUR,GLI2,MFGE8</t>
  </si>
  <si>
    <t>positive regulation of sterol transport</t>
  </si>
  <si>
    <t>LIPG,EEPD1,NMB,TNC</t>
  </si>
  <si>
    <t>cilium movement</t>
  </si>
  <si>
    <t>ZMYND10,TEKT1,ENKUR</t>
  </si>
  <si>
    <t>epithelial cell proliferation</t>
  </si>
  <si>
    <t>ID1,IGFBP5,MCC,NOTCH2</t>
  </si>
  <si>
    <t>positive regulation of phagocytosis</t>
  </si>
  <si>
    <t>MFGE8,PTX3,GAS1</t>
  </si>
  <si>
    <t>negative regulation of cysteine-type endopeptidase activity involved in apoptotic process</t>
  </si>
  <si>
    <t>CD44,TNFAIP8,GAS1,PTX3</t>
  </si>
  <si>
    <t>positive regulation of cellular component biogenesis</t>
  </si>
  <si>
    <t>ID1,IL1RAP,ZMYND10,CD44</t>
  </si>
  <si>
    <t>positive regulation of apoptotic process</t>
  </si>
  <si>
    <t>ID3,NOTCH2,TNFAIP8</t>
  </si>
  <si>
    <t>cell-cell adhesion via plasma-membrane adhesion molecules</t>
  </si>
  <si>
    <t>IL1RAP,CELSR1</t>
  </si>
  <si>
    <t>establishment of endothelial barrier</t>
  </si>
  <si>
    <t>FASN,ZDHHC21,AKAP9,NRXN1</t>
  </si>
  <si>
    <t>regulation of microtubule polymerization or depolymerization</t>
  </si>
  <si>
    <t>AKAP9,STMN4</t>
  </si>
  <si>
    <t>modulation of chemical synaptic transmission</t>
  </si>
  <si>
    <t>ABR,NRXN1,AKAP9,ZDHHC21</t>
  </si>
  <si>
    <t>sulfur compound metabolic process</t>
  </si>
  <si>
    <t>FASN,CSGALNACT1</t>
  </si>
  <si>
    <t>mRNA metabolic process</t>
  </si>
  <si>
    <t>ZC3H13,TNRC6B</t>
  </si>
  <si>
    <t>platelet-derived growth factor receptor signaling pathway</t>
  </si>
  <si>
    <t>CBLB,VEGFA,PDGFC,SDCBP,SOX2,SLC39A14,HEY1,PTPRZ1,TANK,SMC5,PLOD2</t>
  </si>
  <si>
    <t>chromosome condensation</t>
  </si>
  <si>
    <t>BANF1,SMC5,PLOD2</t>
  </si>
  <si>
    <t>stem cell population maintenance</t>
  </si>
  <si>
    <t>SOX2,SMC5,PTPRZ1</t>
  </si>
  <si>
    <t>Ubiquitin mediated proteolysis</t>
  </si>
  <si>
    <t>CBLB,DDB2,HEY1</t>
  </si>
  <si>
    <t>positive regulation of protein modification by small protein conjugation or removal</t>
  </si>
  <si>
    <t>CBLB,TANK,DDB2,IKBIP</t>
  </si>
  <si>
    <t>epithelial to mesenchymal transition</t>
  </si>
  <si>
    <t>SDCBP,HEY1,CBLB</t>
  </si>
  <si>
    <t>SLC39A14,PDGFC,SP5</t>
  </si>
  <si>
    <t>FGFR2,GNG3,GNG7</t>
  </si>
  <si>
    <t>fibroblast growth factor receptor signaling pathway involved in negative regulation of apoptotic process in bone marrow cell</t>
  </si>
  <si>
    <t>FGFR2</t>
  </si>
  <si>
    <t>long-chain fatty-acyl-CoA catabolic process</t>
  </si>
  <si>
    <t>ACOT7</t>
  </si>
  <si>
    <t>positive regulation of canonical Wnt signaling pathway</t>
  </si>
  <si>
    <t>FGFR2,DAAM2</t>
  </si>
  <si>
    <t>cytoplasmic actin-based contraction involved in cell motility</t>
  </si>
  <si>
    <t>LIMCH1,DAAM2</t>
  </si>
  <si>
    <t>response to iron(II) ion</t>
  </si>
  <si>
    <t>MAP1LC3A</t>
  </si>
  <si>
    <t>clathrin coat assembly</t>
  </si>
  <si>
    <t>NSG2,PAQR8</t>
  </si>
  <si>
    <t>cellular response to lipid</t>
  </si>
  <si>
    <t>FGFR2,PAQR8</t>
  </si>
  <si>
    <t>cytoplasmic translation</t>
  </si>
  <si>
    <t>RPL41,RPS3A,RPS6,RPS14,RPS19,EEF1A1,EEF1G,TUBB</t>
  </si>
  <si>
    <t>regulation of protein catabolic process</t>
  </si>
  <si>
    <t>EEF1A1,ADAM9,TRIB2,BCHE,BCL2L12,NUDT1</t>
  </si>
  <si>
    <t>response to extracellular stimulus</t>
  </si>
  <si>
    <t>BCHE,NUDT1,RPS19,PPIB</t>
  </si>
  <si>
    <t>BCHE,SLC12A4,NPFF,TMSB15A</t>
  </si>
  <si>
    <t>small molecule catabolic process</t>
  </si>
  <si>
    <t>NUDT1,ABHD3,RPS6</t>
  </si>
  <si>
    <t>maintenance of location</t>
  </si>
  <si>
    <t>CAPN3,CDS1,SLC30A3</t>
  </si>
  <si>
    <t>calcium-dependent self proteolysis</t>
  </si>
  <si>
    <t>CAPN3,EGR3</t>
  </si>
  <si>
    <t>age-dependent response to oxidative stress</t>
  </si>
  <si>
    <t>CLN8,CAPN3</t>
  </si>
  <si>
    <t>regeneration</t>
  </si>
  <si>
    <t>CAPN3,RTN4RL1</t>
  </si>
  <si>
    <t>CDP-choline pathway</t>
  </si>
  <si>
    <t>CDS1,CLN8</t>
  </si>
  <si>
    <t>CLN8,GABRD</t>
  </si>
  <si>
    <t>regulation of gamma-delta T cell differentiation</t>
  </si>
  <si>
    <t>EGR3,GABRD</t>
  </si>
  <si>
    <t>regulation of CD40 signaling pathway</t>
  </si>
  <si>
    <t>TNFAIP3,TREM2,CTSS,IFITM2</t>
  </si>
  <si>
    <t>regulation of lipoprotein particle clearance</t>
  </si>
  <si>
    <t>APOC1,TREM2</t>
  </si>
  <si>
    <t>glial cell migration</t>
  </si>
  <si>
    <t>HEXB,TREM2,APOC1,CTSS,SLC2A5</t>
  </si>
  <si>
    <t>fructose import</t>
  </si>
  <si>
    <t>SLC2A5,TREM2</t>
  </si>
  <si>
    <t>regulation of toll-like receptor 5 signaling pathway</t>
  </si>
  <si>
    <t>TNFAIP3,APOC1</t>
  </si>
  <si>
    <t xml:space="preserve">TGF-beta signaling pathway </t>
  </si>
  <si>
    <t>LEFTY2,TGIF1,TREM2</t>
  </si>
  <si>
    <t>basement membrane disassembly</t>
  </si>
  <si>
    <t>CTSS,TUBB6</t>
  </si>
  <si>
    <t>defense response to virus</t>
  </si>
  <si>
    <t>TNFAIP3,IFITM2</t>
  </si>
  <si>
    <t>mRNA cleavage</t>
  </si>
  <si>
    <t>RNASE4</t>
  </si>
  <si>
    <t> B-lineage maturation and antigen-driven B-cell differentiation</t>
  </si>
  <si>
    <t>CCR6</t>
  </si>
  <si>
    <t>regulation of mast cell degranulation</t>
  </si>
  <si>
    <t>HMOX1,STXBP2,CLN3,TNFRSF1A</t>
  </si>
  <si>
    <t>regulation of leukocyte mediated immunity</t>
  </si>
  <si>
    <t>HMOX1,LAG3,STXBP2</t>
  </si>
  <si>
    <t>positive regulation of defense response</t>
  </si>
  <si>
    <t>ALOX5AP,LAG3,TNFRSF1A,HMOX1</t>
  </si>
  <si>
    <t>intrinsic apoptotic signaling pathway</t>
  </si>
  <si>
    <t>E2F2,HMOX1,TNFRSF1A</t>
  </si>
  <si>
    <t>vesicle docking</t>
  </si>
  <si>
    <t>CLN3,STXBP2,HMOX1,HEXA,TNFRSF1A,ALOX5AP,IER5</t>
  </si>
  <si>
    <t>cellular response to heat</t>
  </si>
  <si>
    <t>HMOX1,IER5</t>
  </si>
  <si>
    <t>epithelial cell apoptotic process</t>
  </si>
  <si>
    <t>E2F2,HMOX1,GNGT2</t>
  </si>
  <si>
    <t>Keratan sulfate degradation</t>
  </si>
  <si>
    <t>HEXA</t>
  </si>
  <si>
    <t>cobalt ion transport</t>
  </si>
  <si>
    <t>TCN2</t>
  </si>
  <si>
    <t>chromatin-mediated maintenance of transcription</t>
  </si>
  <si>
    <t>CDCA4</t>
  </si>
  <si>
    <t>phototransduction</t>
  </si>
  <si>
    <t>GNGT2</t>
  </si>
  <si>
    <t>transcriptional repressor and an antagonist of Myc-dependent transcriptional activation and cell growth</t>
  </si>
  <si>
    <t>MNT</t>
  </si>
  <si>
    <t>glucosamine catabolic process</t>
  </si>
  <si>
    <t>GNPDA1,GNS</t>
  </si>
  <si>
    <t>regulation of transposition, RNA-mediated</t>
  </si>
  <si>
    <t>MOV10,TGFBR1</t>
  </si>
  <si>
    <t>peptidyl-lysine hydroxylation</t>
  </si>
  <si>
    <t>PLOD1,GNPDA1</t>
  </si>
  <si>
    <t>protein peptidyl-prolyl isomerization</t>
  </si>
  <si>
    <t>FKBP5</t>
  </si>
  <si>
    <t>FRRS1</t>
  </si>
  <si>
    <t>endocytic recycling</t>
  </si>
  <si>
    <t>CMTM6</t>
  </si>
  <si>
    <t>regulation of B cell chemotaxis</t>
  </si>
  <si>
    <t>PTK2B</t>
  </si>
  <si>
    <t>peptidyl-tyrosine phosphorylation</t>
  </si>
  <si>
    <t>PTK2B,MATK</t>
  </si>
  <si>
    <t>peptidyl-threonine dephosphorylation</t>
  </si>
  <si>
    <t>DUSP2</t>
  </si>
  <si>
    <t>Notch signaling pathway involved in somitogenesis</t>
  </si>
  <si>
    <t>LFNG,C1QB</t>
  </si>
  <si>
    <t>putrescine catabolic process</t>
  </si>
  <si>
    <t>SAT1,CXCL10</t>
  </si>
  <si>
    <t>negative regulation of myoblast fusion</t>
  </si>
  <si>
    <t>CXCL10,C1QB</t>
  </si>
  <si>
    <t>regulation of integrin activation</t>
  </si>
  <si>
    <t>FBLIM1</t>
  </si>
  <si>
    <t>cellular response to disaccharide stimulus</t>
  </si>
  <si>
    <t>CALCRL</t>
  </si>
  <si>
    <t>post-embryonic camera-type eye morphogenesis</t>
  </si>
  <si>
    <t>HMGN1,MCM7</t>
  </si>
  <si>
    <t>negative regulation of protein neddylation</t>
  </si>
  <si>
    <t>RPL5</t>
  </si>
  <si>
    <t>meiotic chromosome condensation</t>
  </si>
  <si>
    <t>SMC4</t>
  </si>
  <si>
    <t>pre-replicative complex assembly involved in nuclear cell cycle DNA replication</t>
  </si>
  <si>
    <t>MCM7,SMC4</t>
  </si>
  <si>
    <t>activation of NF-kappaB-inducing kinase activity</t>
  </si>
  <si>
    <t>TRAF4,HMGN1</t>
  </si>
  <si>
    <t>positive regulation of cell-substrate adhesion</t>
  </si>
  <si>
    <t>RSU1</t>
  </si>
  <si>
    <t> tissue- and cell type-specific gene transcription</t>
  </si>
  <si>
    <t>FOXP4</t>
  </si>
  <si>
    <t>formation of the pre-replication complex </t>
  </si>
  <si>
    <t>CDT1</t>
  </si>
  <si>
    <t>fusion of phagosomes with lysosomes</t>
  </si>
  <si>
    <t>RAB20</t>
  </si>
  <si>
    <t>collateral sprouting of intact axon in response to injury</t>
  </si>
  <si>
    <t>SPP1,SNX5</t>
  </si>
  <si>
    <t>epidermal growth factor catabolic process</t>
  </si>
  <si>
    <t>SNX5</t>
  </si>
  <si>
    <t>attenuates the signaling activity of G-proteins</t>
  </si>
  <si>
    <t>RGS14</t>
  </si>
  <si>
    <t>associated with tumor progression</t>
  </si>
  <si>
    <t>CD63</t>
  </si>
  <si>
    <t>regulate B-cell receptor (BCR)-induced immature and primary B-cell apoptosis</t>
  </si>
  <si>
    <t>negative regulator of the canonical NF-kappa-B-activating branch</t>
  </si>
  <si>
    <t>Controls spontaneous apoptosis through the regulation of BCL2L1 abundance</t>
  </si>
  <si>
    <t>EFHD2</t>
  </si>
  <si>
    <t>involved in cell motility, structure, integrity, and intercellular signaling</t>
  </si>
  <si>
    <t>ACTB</t>
  </si>
  <si>
    <t>stimulator of monocytes and macrophages</t>
  </si>
  <si>
    <t>transcription of this gene is induced by tumor suppressor p53 and has been implicated in the p53-induced apoptotic pathway</t>
  </si>
  <si>
    <t>LITAF</t>
  </si>
  <si>
    <t>LGALS1</t>
  </si>
  <si>
    <t>act as an autocrine negative growth factor that regulates cell proliferation</t>
  </si>
  <si>
    <t>modulating cell-cell and cell-matrix interactions</t>
  </si>
  <si>
    <t>apoptosis, innate immunity, cell adhesion and T-cell regulation</t>
  </si>
  <si>
    <t>TABLE S3AC PATHWAY ANALYSIS OF ASTROCYTE, MICROGLIA, OPC, NFO AND MO SPECIFIC TP GLIOMA GENES</t>
  </si>
  <si>
    <t>LGALS3</t>
  </si>
  <si>
    <t xml:space="preserve">Fluid shear stress </t>
  </si>
  <si>
    <t>TABLE S3A PATHWAY ANALYSIS OF ASTROCYTE SPECIFIC TP GLIOMA GENES</t>
  </si>
  <si>
    <t>TABLE S3B PATHWAY ANALYSIS OF MICROGLIA SPECIFIC TP GLIOMA GENES</t>
  </si>
  <si>
    <t>TABLE S3C PATHWAY ANALYSIS OF OPC SPECIFIC TP GLIOMA GENES</t>
  </si>
  <si>
    <t>TABLE S3F PATHWAY ANALYSIS OF ASTROCYTE AND MICROGLIA SPECIFIC TP GLIOMA GENES</t>
  </si>
  <si>
    <t>TABLE S3G PATHWAY ANALYSIS OF ASTROCYTE AND OPC SPECIFIC TP GLIOMA GENES</t>
  </si>
  <si>
    <t>TABLE S3H PATHWAY ANALYSIS OF ASTROCYTE AND MO SPECIFIC TP GLIOMA GENES</t>
  </si>
  <si>
    <t>TABLE S3H PATHWAY ANALYSIS OF ASTROCYTE AND NFO SPECIFIC TP GLIOMA GENES</t>
  </si>
  <si>
    <t>TABLE S3I PATHWAY ANALYSIS OF MICROGLIA AND OPC SPECIFIC TP GLIOMA GENES</t>
  </si>
  <si>
    <t>TABLE S3J PATHWAY ANALYSIS OF MICROGLIA AND MO SPECIFIC TP GLIOMA GENES</t>
  </si>
  <si>
    <t>TABLE S3K PATHWAY ANALYSIS OF MICROGLIA AND NFO SPECIFIC TP GLIOMA GENES</t>
  </si>
  <si>
    <t>TABLE S3L PATHWAY ANALYSIS OF OPC AND MO SPECIFIC TP GLIOMA GENES</t>
  </si>
  <si>
    <t>TABLE S3M PATHWAY ANALYSIS OF OPC AND NFO SPECIFIC TP GLIOMA GENES</t>
  </si>
  <si>
    <t>TABLE S3N PATHWAY ANALYSIS OF NFO AND MO SPECIFIC TP GLIOMA GENES</t>
  </si>
  <si>
    <t>TABLE S3O PATHWAY ANALYSIS OF ASTROCYTE, MICROGLIA AND OPC SPECIFIC TP GLIOMA GENES</t>
  </si>
  <si>
    <t>TABLE S3P PATHWAY ANALYSIS OF ASTROCYTE, MICROGLIA AND MO SPECIFIC TP GLIOMA GENES</t>
  </si>
  <si>
    <t>TABLE S3Q PATHWAY ANALYSIS OF ASTROCYTE, MICROGLIA AND NFO SPECIFIC TP GLIOMA GENES</t>
  </si>
  <si>
    <t>TABLE S3R PATHWAY ANALYSIS OF ASTROCYTE, OPC AND NFO SPECIFIC TP GLIOMA GENES</t>
  </si>
  <si>
    <t>TABLE S3S PATHWAY ANALYSIS OF ASTROCYTE, OPC AND MO SPECIFIC TP GLIOMA GENES</t>
  </si>
  <si>
    <t>TABLE S3T PATHWAY ANALYSIS OF ASTROCYTE, NFO AND MO SPECIFIC TP GLIOMA GENES</t>
  </si>
  <si>
    <t>TABLE S3U PATHWAY ANALYSIS OF MICROGLIA, OPC AND NFO SPECIFIC TP GLIOMA GENES</t>
  </si>
  <si>
    <t>TABLE S3Y PATHWAY ANALYSIS OF MICROGLIA, OPC AND MO SPECIFIC TP GLIOMA GENES</t>
  </si>
  <si>
    <t>TABLE S3X PATHWAY ANALYSIS OF MICROGLIA, NFO AND MO SPECIFIC TP GLIOMA GENES</t>
  </si>
  <si>
    <t>TABLE S3Y PATHWAY ANALYSIS OF OPC, NFO AND MO SPECIFIC TP GLIOMA GENES</t>
  </si>
  <si>
    <t>TABLE S3AZ PATHWAY ANALYSIS OF ASTROCYTE, MICROGLIA, OPC AND NFO SPECIFIC TP GLIOMA GENES</t>
  </si>
  <si>
    <t>TABLE S3AA PATHWAY ANALYSIS OF ASTROCYTE, OPC, NFO AND MO SPECIFIC TP GLIOMA GENES</t>
  </si>
  <si>
    <t>TABLE S3AB PATHWAY ANALYSIS OF MICROGLIA, OPC, NFO AND MO SPECIFIC TP GLIOMA GENES</t>
  </si>
  <si>
    <t>TABLE S3D PATHWAY ANALYSIS OF NFO SPECIFIC TP GLIOMA GENES</t>
  </si>
  <si>
    <t>TABLE S3E PATHWAY ANALYSIS OF MO SPECIFIC TP GLIOMA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7979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3" borderId="0" xfId="0" applyFont="1" applyFill="1" applyAlignment="1">
      <alignment vertical="center"/>
    </xf>
    <xf numFmtId="0" fontId="1" fillId="4" borderId="0" xfId="0" applyFont="1" applyFill="1"/>
    <xf numFmtId="0" fontId="1" fillId="5" borderId="0" xfId="0" applyFont="1" applyFill="1"/>
    <xf numFmtId="0" fontId="3" fillId="5" borderId="0" xfId="0" applyFont="1" applyFill="1"/>
    <xf numFmtId="0" fontId="4" fillId="0" borderId="0" xfId="0" applyFont="1"/>
    <xf numFmtId="0" fontId="3" fillId="0" borderId="0" xfId="0" applyFont="1"/>
    <xf numFmtId="11" fontId="3" fillId="0" borderId="0" xfId="0" applyNumberFormat="1" applyFont="1"/>
    <xf numFmtId="0" fontId="5" fillId="0" borderId="0" xfId="0" applyFont="1"/>
    <xf numFmtId="0" fontId="3" fillId="0" borderId="0" xfId="0" applyFont="1" applyAlignment="1">
      <alignment horizontal="right"/>
    </xf>
    <xf numFmtId="0" fontId="6" fillId="2" borderId="0" xfId="0" applyFont="1" applyFill="1"/>
    <xf numFmtId="0" fontId="6" fillId="3" borderId="0" xfId="0" applyFont="1" applyFill="1"/>
    <xf numFmtId="0" fontId="7" fillId="0" borderId="0" xfId="0" applyFont="1"/>
    <xf numFmtId="0" fontId="7" fillId="5" borderId="0" xfId="0" applyFont="1" applyFill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/>
  </sheetViews>
  <sheetFormatPr defaultColWidth="8.6328125" defaultRowHeight="12.5" x14ac:dyDescent="0.25"/>
  <cols>
    <col min="1" max="1" width="44.36328125" style="8" customWidth="1"/>
    <col min="2" max="16384" width="8.6328125" style="8"/>
  </cols>
  <sheetData>
    <row r="1" spans="1:3" s="1" customFormat="1" ht="13" x14ac:dyDescent="0.3">
      <c r="A1" s="1" t="s">
        <v>688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210</v>
      </c>
      <c r="B4" s="11">
        <v>2.7291708982</v>
      </c>
      <c r="C4" s="8" t="s">
        <v>211</v>
      </c>
    </row>
    <row r="5" spans="1:3" x14ac:dyDescent="0.25">
      <c r="A5" s="8" t="s">
        <v>212</v>
      </c>
      <c r="B5" s="11">
        <v>2.1938162038</v>
      </c>
      <c r="C5" s="8" t="s">
        <v>213</v>
      </c>
    </row>
    <row r="6" spans="1:3" x14ac:dyDescent="0.25">
      <c r="A6" s="8" t="s">
        <v>214</v>
      </c>
      <c r="B6" s="11">
        <v>2.0980254503000002</v>
      </c>
      <c r="C6" s="8" t="s">
        <v>215</v>
      </c>
    </row>
    <row r="7" spans="1:3" x14ac:dyDescent="0.25">
      <c r="A7" s="8" t="s">
        <v>216</v>
      </c>
      <c r="B7" s="11">
        <v>1.3341199555000001</v>
      </c>
      <c r="C7" s="8" t="s">
        <v>217</v>
      </c>
    </row>
    <row r="8" spans="1:3" x14ac:dyDescent="0.25">
      <c r="A8" s="8" t="s">
        <v>218</v>
      </c>
      <c r="B8" s="11">
        <v>1.3160732825999999</v>
      </c>
      <c r="C8" s="8" t="s">
        <v>219</v>
      </c>
    </row>
    <row r="9" spans="1:3" s="6" customFormat="1" ht="13" x14ac:dyDescent="0.3">
      <c r="A9" s="5" t="s">
        <v>30</v>
      </c>
    </row>
    <row r="10" spans="1:3" x14ac:dyDescent="0.25">
      <c r="A10" s="8" t="s">
        <v>220</v>
      </c>
      <c r="B10" s="11">
        <v>25.1504890145</v>
      </c>
      <c r="C10" s="8" t="s">
        <v>221</v>
      </c>
    </row>
    <row r="11" spans="1:3" x14ac:dyDescent="0.25">
      <c r="A11" s="8" t="s">
        <v>222</v>
      </c>
      <c r="B11" s="11">
        <v>4.0747263279999997</v>
      </c>
      <c r="C11" s="8" t="s">
        <v>223</v>
      </c>
    </row>
    <row r="12" spans="1:3" x14ac:dyDescent="0.25">
      <c r="A12" s="8" t="s">
        <v>224</v>
      </c>
      <c r="B12" s="11">
        <v>3.6220872323000002</v>
      </c>
      <c r="C12" s="8" t="s">
        <v>225</v>
      </c>
    </row>
    <row r="13" spans="1:3" x14ac:dyDescent="0.25">
      <c r="A13" s="8" t="s">
        <v>63</v>
      </c>
      <c r="B13" s="11">
        <v>2.3232382708000001</v>
      </c>
      <c r="C13" s="8" t="s">
        <v>226</v>
      </c>
    </row>
    <row r="14" spans="1:3" x14ac:dyDescent="0.25">
      <c r="A14" s="8" t="s">
        <v>227</v>
      </c>
      <c r="B14" s="11">
        <v>2.2006505404999999</v>
      </c>
      <c r="C14" s="8" t="s">
        <v>228</v>
      </c>
    </row>
    <row r="15" spans="1:3" x14ac:dyDescent="0.25">
      <c r="A15" s="8" t="s">
        <v>229</v>
      </c>
      <c r="B15" s="11">
        <v>1.8503441490000001</v>
      </c>
      <c r="C15" s="8" t="s">
        <v>230</v>
      </c>
    </row>
    <row r="16" spans="1:3" x14ac:dyDescent="0.25">
      <c r="A16" s="8" t="s">
        <v>231</v>
      </c>
      <c r="B16" s="11">
        <v>1.6948507031</v>
      </c>
      <c r="C16" s="8" t="s">
        <v>232</v>
      </c>
    </row>
    <row r="17" spans="1:3" x14ac:dyDescent="0.25">
      <c r="A17" s="8" t="s">
        <v>233</v>
      </c>
      <c r="B17" s="11">
        <v>1.6913372416000001</v>
      </c>
      <c r="C17" s="8" t="s">
        <v>234</v>
      </c>
    </row>
    <row r="18" spans="1:3" x14ac:dyDescent="0.25">
      <c r="A18" s="8" t="s">
        <v>235</v>
      </c>
      <c r="B18" s="11">
        <v>1.5205818394999999</v>
      </c>
      <c r="C18" s="8" t="s">
        <v>236</v>
      </c>
    </row>
    <row r="19" spans="1:3" x14ac:dyDescent="0.25">
      <c r="A19" s="8" t="s">
        <v>237</v>
      </c>
      <c r="B19" s="11">
        <v>1.4241629516000001</v>
      </c>
      <c r="C19" s="8" t="s">
        <v>238</v>
      </c>
    </row>
    <row r="20" spans="1:3" x14ac:dyDescent="0.25">
      <c r="A20" s="8" t="s">
        <v>239</v>
      </c>
      <c r="B20" s="11">
        <v>1.3929402181999999</v>
      </c>
      <c r="C20" s="8" t="s">
        <v>24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/>
  </sheetViews>
  <sheetFormatPr defaultColWidth="8.6328125" defaultRowHeight="12.5" x14ac:dyDescent="0.25"/>
  <cols>
    <col min="1" max="1" width="50.36328125" style="8" customWidth="1"/>
    <col min="2" max="16384" width="8.6328125" style="8"/>
  </cols>
  <sheetData>
    <row r="1" spans="1:3" s="1" customFormat="1" ht="13" x14ac:dyDescent="0.3">
      <c r="A1" s="1" t="s">
        <v>695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7" t="s">
        <v>593</v>
      </c>
      <c r="B4" s="8">
        <v>1.9895111962690699</v>
      </c>
      <c r="C4" s="8" t="s">
        <v>594</v>
      </c>
    </row>
    <row r="5" spans="1:3" s="6" customFormat="1" ht="13" x14ac:dyDescent="0.3">
      <c r="A5" s="5" t="s">
        <v>30</v>
      </c>
    </row>
    <row r="6" spans="1:3" x14ac:dyDescent="0.25">
      <c r="A6" s="8" t="s">
        <v>595</v>
      </c>
      <c r="B6" s="11">
        <v>4.1430659647999999</v>
      </c>
      <c r="C6" s="8" t="s">
        <v>596</v>
      </c>
    </row>
    <row r="7" spans="1:3" x14ac:dyDescent="0.25">
      <c r="A7" s="8" t="s">
        <v>597</v>
      </c>
      <c r="B7" s="11">
        <v>3.9674681560999998</v>
      </c>
      <c r="C7" s="8" t="s">
        <v>598</v>
      </c>
    </row>
    <row r="8" spans="1:3" x14ac:dyDescent="0.25">
      <c r="A8" s="8" t="s">
        <v>599</v>
      </c>
      <c r="B8" s="11">
        <v>3.7122855010000002</v>
      </c>
      <c r="C8" s="8" t="s">
        <v>600</v>
      </c>
    </row>
    <row r="9" spans="1:3" x14ac:dyDescent="0.25">
      <c r="A9" s="8" t="s">
        <v>601</v>
      </c>
      <c r="B9" s="11">
        <v>3.6625159053999998</v>
      </c>
      <c r="C9" s="8" t="s">
        <v>602</v>
      </c>
    </row>
    <row r="10" spans="1:3" x14ac:dyDescent="0.25">
      <c r="A10" s="8" t="s">
        <v>603</v>
      </c>
      <c r="B10" s="11">
        <v>3.5512870573000002</v>
      </c>
      <c r="C10" s="8" t="s">
        <v>604</v>
      </c>
    </row>
    <row r="11" spans="1:3" x14ac:dyDescent="0.25">
      <c r="A11" s="8" t="s">
        <v>605</v>
      </c>
      <c r="B11" s="11">
        <v>3.402750905</v>
      </c>
      <c r="C11" s="8" t="s">
        <v>606</v>
      </c>
    </row>
    <row r="12" spans="1:3" x14ac:dyDescent="0.25">
      <c r="A12" s="8" t="s">
        <v>607</v>
      </c>
      <c r="B12" s="11">
        <v>2.9089227000000002</v>
      </c>
      <c r="C12" s="8" t="s">
        <v>608</v>
      </c>
    </row>
    <row r="13" spans="1:3" x14ac:dyDescent="0.25">
      <c r="A13" s="8" t="s">
        <v>609</v>
      </c>
      <c r="B13" s="11">
        <v>2.6718207167000001</v>
      </c>
      <c r="C13" s="8" t="s">
        <v>610</v>
      </c>
    </row>
    <row r="14" spans="1:3" x14ac:dyDescent="0.25">
      <c r="A14" s="8" t="s">
        <v>611</v>
      </c>
      <c r="B14" s="11">
        <v>2.5927242911000001</v>
      </c>
      <c r="C14" s="8" t="s">
        <v>612</v>
      </c>
    </row>
    <row r="15" spans="1:3" x14ac:dyDescent="0.25">
      <c r="A15" s="8" t="s">
        <v>613</v>
      </c>
      <c r="B15" s="11">
        <v>2.3299069054000001</v>
      </c>
      <c r="C15" s="8" t="s">
        <v>614</v>
      </c>
    </row>
    <row r="16" spans="1:3" x14ac:dyDescent="0.25">
      <c r="A16" s="8" t="s">
        <v>615</v>
      </c>
      <c r="B16" s="11">
        <v>1.6843234025</v>
      </c>
      <c r="C16" s="8" t="s">
        <v>616</v>
      </c>
    </row>
  </sheetData>
  <conditionalFormatting sqref="C4">
    <cfRule type="duplicateValues" dxfId="14" priority="3"/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defaultColWidth="8.6328125" defaultRowHeight="12.5" x14ac:dyDescent="0.25"/>
  <cols>
    <col min="1" max="1" width="37" style="8" customWidth="1"/>
    <col min="2" max="16384" width="8.6328125" style="8"/>
  </cols>
  <sheetData>
    <row r="1" spans="1:3" s="1" customFormat="1" ht="13" x14ac:dyDescent="0.3">
      <c r="A1" s="1" t="s">
        <v>696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7" t="s">
        <v>617</v>
      </c>
      <c r="B4" s="8">
        <v>7.0004905248389502</v>
      </c>
      <c r="C4" s="8" t="s">
        <v>618</v>
      </c>
    </row>
    <row r="5" spans="1:3" s="6" customFormat="1" ht="13" x14ac:dyDescent="0.3">
      <c r="A5" s="5" t="s">
        <v>30</v>
      </c>
    </row>
    <row r="6" spans="1:3" x14ac:dyDescent="0.25">
      <c r="A6" s="8" t="s">
        <v>619</v>
      </c>
      <c r="B6" s="11">
        <v>3.1486720635999998</v>
      </c>
      <c r="C6" s="8" t="s">
        <v>620</v>
      </c>
    </row>
    <row r="7" spans="1:3" x14ac:dyDescent="0.25">
      <c r="A7" s="8" t="s">
        <v>621</v>
      </c>
      <c r="B7" s="11">
        <v>2.9726502111999999</v>
      </c>
      <c r="C7" s="8" t="s">
        <v>622</v>
      </c>
    </row>
    <row r="8" spans="1:3" x14ac:dyDescent="0.25">
      <c r="A8" s="8" t="s">
        <v>623</v>
      </c>
      <c r="B8" s="11">
        <v>2.4959453535999998</v>
      </c>
      <c r="C8" s="8" t="s">
        <v>624</v>
      </c>
    </row>
    <row r="9" spans="1:3" x14ac:dyDescent="0.25">
      <c r="A9" s="8" t="s">
        <v>625</v>
      </c>
      <c r="B9" s="11">
        <v>1.8292274310000001</v>
      </c>
      <c r="C9" s="8" t="s">
        <v>626</v>
      </c>
    </row>
    <row r="10" spans="1:3" x14ac:dyDescent="0.25">
      <c r="A10" s="8" t="s">
        <v>272</v>
      </c>
      <c r="B10" s="11">
        <v>1.6281344040000001</v>
      </c>
      <c r="C10" s="8" t="s">
        <v>627</v>
      </c>
    </row>
    <row r="11" spans="1:3" x14ac:dyDescent="0.25">
      <c r="A11" s="8" t="s">
        <v>628</v>
      </c>
      <c r="B11" s="11">
        <v>1.5913019503000001</v>
      </c>
      <c r="C11" s="8" t="s">
        <v>62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/>
  </sheetViews>
  <sheetFormatPr defaultColWidth="8.6328125" defaultRowHeight="12.5" x14ac:dyDescent="0.25"/>
  <cols>
    <col min="1" max="1" width="31" style="8" customWidth="1"/>
    <col min="2" max="16384" width="8.6328125" style="8"/>
  </cols>
  <sheetData>
    <row r="1" spans="1:3" s="1" customFormat="1" ht="13" x14ac:dyDescent="0.3">
      <c r="A1" s="1" t="s">
        <v>697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16</v>
      </c>
      <c r="B4" s="11">
        <v>3.5069806644999999</v>
      </c>
      <c r="C4" s="8" t="s">
        <v>241</v>
      </c>
    </row>
    <row r="5" spans="1:3" x14ac:dyDescent="0.25">
      <c r="A5" s="8" t="s">
        <v>242</v>
      </c>
      <c r="B5" s="11">
        <v>1.9054104152</v>
      </c>
      <c r="C5" s="8" t="s">
        <v>243</v>
      </c>
    </row>
    <row r="6" spans="1:3" x14ac:dyDescent="0.25">
      <c r="A6" s="8" t="s">
        <v>244</v>
      </c>
      <c r="B6" s="11">
        <v>1.7788201121</v>
      </c>
      <c r="C6" s="8" t="s">
        <v>245</v>
      </c>
    </row>
    <row r="7" spans="1:3" s="6" customFormat="1" ht="13" x14ac:dyDescent="0.3">
      <c r="A7" s="5" t="s">
        <v>30</v>
      </c>
    </row>
    <row r="8" spans="1:3" x14ac:dyDescent="0.25">
      <c r="A8" s="8" t="s">
        <v>246</v>
      </c>
      <c r="B8" s="11">
        <v>7.5357096661999998</v>
      </c>
      <c r="C8" s="8" t="s">
        <v>247</v>
      </c>
    </row>
    <row r="9" spans="1:3" x14ac:dyDescent="0.25">
      <c r="A9" s="8" t="s">
        <v>159</v>
      </c>
      <c r="B9" s="11">
        <v>6.0690442478</v>
      </c>
      <c r="C9" s="8" t="s">
        <v>248</v>
      </c>
    </row>
    <row r="10" spans="1:3" x14ac:dyDescent="0.25">
      <c r="A10" s="8" t="s">
        <v>143</v>
      </c>
      <c r="B10" s="11">
        <v>4.0968356429000004</v>
      </c>
      <c r="C10" s="8" t="s">
        <v>249</v>
      </c>
    </row>
    <row r="11" spans="1:3" x14ac:dyDescent="0.25">
      <c r="A11" s="8" t="s">
        <v>149</v>
      </c>
      <c r="B11" s="11">
        <v>3.6431752302999998</v>
      </c>
      <c r="C11" s="8" t="s">
        <v>250</v>
      </c>
    </row>
    <row r="12" spans="1:3" x14ac:dyDescent="0.25">
      <c r="A12" s="8" t="s">
        <v>251</v>
      </c>
      <c r="B12" s="11">
        <v>3.1646928693</v>
      </c>
      <c r="C12" s="8" t="s">
        <v>252</v>
      </c>
    </row>
    <row r="13" spans="1:3" x14ac:dyDescent="0.25">
      <c r="A13" s="8" t="s">
        <v>253</v>
      </c>
      <c r="B13" s="11">
        <v>2.8906155723000002</v>
      </c>
      <c r="C13" s="8" t="s">
        <v>254</v>
      </c>
    </row>
    <row r="14" spans="1:3" x14ac:dyDescent="0.25">
      <c r="A14" s="8" t="s">
        <v>255</v>
      </c>
      <c r="B14" s="11">
        <v>2.5928621180000002</v>
      </c>
      <c r="C14" s="8" t="s">
        <v>256</v>
      </c>
    </row>
    <row r="15" spans="1:3" x14ac:dyDescent="0.25">
      <c r="A15" s="8" t="s">
        <v>145</v>
      </c>
      <c r="B15" s="11">
        <v>2.0899650681000002</v>
      </c>
      <c r="C15" s="8" t="s">
        <v>25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/>
  </sheetViews>
  <sheetFormatPr defaultColWidth="8.6328125" defaultRowHeight="12.5" x14ac:dyDescent="0.25"/>
  <cols>
    <col min="1" max="1" width="41.81640625" style="8" customWidth="1"/>
    <col min="2" max="16384" width="8.6328125" style="8"/>
  </cols>
  <sheetData>
    <row r="1" spans="1:3" s="1" customFormat="1" ht="13" x14ac:dyDescent="0.3">
      <c r="A1" s="1" t="s">
        <v>698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258</v>
      </c>
      <c r="B4" s="11">
        <v>1.7694582255</v>
      </c>
      <c r="C4" s="8" t="s">
        <v>259</v>
      </c>
    </row>
    <row r="5" spans="1:3" s="6" customFormat="1" ht="13" x14ac:dyDescent="0.3">
      <c r="A5" s="5" t="s">
        <v>30</v>
      </c>
    </row>
    <row r="6" spans="1:3" x14ac:dyDescent="0.25">
      <c r="A6" s="8" t="s">
        <v>260</v>
      </c>
      <c r="B6" s="11">
        <v>4.9882817369000003</v>
      </c>
      <c r="C6" s="8" t="s">
        <v>261</v>
      </c>
    </row>
    <row r="7" spans="1:3" x14ac:dyDescent="0.25">
      <c r="A7" s="8" t="s">
        <v>262</v>
      </c>
      <c r="B7" s="11">
        <v>3.5497541335</v>
      </c>
      <c r="C7" s="8" t="s">
        <v>263</v>
      </c>
    </row>
    <row r="8" spans="1:3" x14ac:dyDescent="0.25">
      <c r="A8" s="8" t="s">
        <v>264</v>
      </c>
      <c r="B8" s="11">
        <v>3.1607955052999999</v>
      </c>
      <c r="C8" s="8" t="s">
        <v>265</v>
      </c>
    </row>
    <row r="9" spans="1:3" x14ac:dyDescent="0.25">
      <c r="A9" s="8" t="s">
        <v>266</v>
      </c>
      <c r="B9" s="11">
        <v>3.0024746191</v>
      </c>
      <c r="C9" s="8" t="s">
        <v>267</v>
      </c>
    </row>
    <row r="10" spans="1:3" x14ac:dyDescent="0.25">
      <c r="A10" s="8" t="s">
        <v>268</v>
      </c>
      <c r="B10" s="11">
        <v>2.7016528831</v>
      </c>
      <c r="C10" s="8" t="s">
        <v>269</v>
      </c>
    </row>
    <row r="11" spans="1:3" x14ac:dyDescent="0.25">
      <c r="A11" s="8" t="s">
        <v>270</v>
      </c>
      <c r="B11" s="11">
        <v>2.7016528831</v>
      </c>
      <c r="C11" s="8" t="s">
        <v>271</v>
      </c>
    </row>
    <row r="12" spans="1:3" x14ac:dyDescent="0.25">
      <c r="A12" s="8" t="s">
        <v>272</v>
      </c>
      <c r="B12" s="11">
        <v>2.6934935846000001</v>
      </c>
      <c r="C12" s="8" t="s">
        <v>273</v>
      </c>
    </row>
    <row r="13" spans="1:3" x14ac:dyDescent="0.25">
      <c r="A13" s="8" t="s">
        <v>274</v>
      </c>
      <c r="B13" s="11">
        <v>2.5257698552000001</v>
      </c>
      <c r="C13" s="8" t="s">
        <v>275</v>
      </c>
    </row>
    <row r="14" spans="1:3" x14ac:dyDescent="0.25">
      <c r="A14" s="8" t="s">
        <v>276</v>
      </c>
      <c r="B14" s="11">
        <v>2.4174006966000001</v>
      </c>
      <c r="C14" s="8" t="s">
        <v>277</v>
      </c>
    </row>
    <row r="15" spans="1:3" x14ac:dyDescent="0.25">
      <c r="A15" s="8" t="s">
        <v>278</v>
      </c>
      <c r="B15" s="11">
        <v>2.3043374827999998</v>
      </c>
      <c r="C15" s="8" t="s">
        <v>279</v>
      </c>
    </row>
    <row r="16" spans="1:3" x14ac:dyDescent="0.25">
      <c r="A16" s="8" t="s">
        <v>280</v>
      </c>
      <c r="B16" s="11">
        <v>2.2253643828</v>
      </c>
      <c r="C16" s="8" t="s">
        <v>281</v>
      </c>
    </row>
    <row r="17" spans="1:3" x14ac:dyDescent="0.25">
      <c r="A17" s="8" t="s">
        <v>282</v>
      </c>
      <c r="B17" s="11">
        <v>2.1586257109</v>
      </c>
      <c r="C17" s="8" t="s">
        <v>283</v>
      </c>
    </row>
    <row r="18" spans="1:3" x14ac:dyDescent="0.25">
      <c r="A18" s="8" t="s">
        <v>284</v>
      </c>
      <c r="B18" s="11">
        <v>2.0498973916000001</v>
      </c>
      <c r="C18" s="8" t="s">
        <v>285</v>
      </c>
    </row>
    <row r="19" spans="1:3" x14ac:dyDescent="0.25">
      <c r="A19" s="8" t="s">
        <v>286</v>
      </c>
      <c r="B19" s="11">
        <v>2.0498973916000001</v>
      </c>
      <c r="C19" s="8" t="s">
        <v>287</v>
      </c>
    </row>
    <row r="20" spans="1:3" x14ac:dyDescent="0.25">
      <c r="A20" s="8" t="s">
        <v>288</v>
      </c>
      <c r="B20" s="11">
        <v>1.9631632524</v>
      </c>
      <c r="C20" s="8" t="s">
        <v>289</v>
      </c>
    </row>
    <row r="21" spans="1:3" x14ac:dyDescent="0.25">
      <c r="A21" s="8" t="s">
        <v>290</v>
      </c>
      <c r="B21" s="11">
        <v>1.9255826672</v>
      </c>
      <c r="C21" s="8" t="s">
        <v>291</v>
      </c>
    </row>
    <row r="22" spans="1:3" x14ac:dyDescent="0.25">
      <c r="A22" s="8" t="s">
        <v>292</v>
      </c>
      <c r="B22" s="11">
        <v>1.8590517437</v>
      </c>
      <c r="C22" s="8" t="s">
        <v>293</v>
      </c>
    </row>
    <row r="23" spans="1:3" x14ac:dyDescent="0.25">
      <c r="A23" s="8" t="s">
        <v>294</v>
      </c>
      <c r="B23" s="11">
        <v>1.8292964107</v>
      </c>
      <c r="C23" s="8" t="s">
        <v>2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/>
  </sheetViews>
  <sheetFormatPr defaultColWidth="8.6328125" defaultRowHeight="12.5" x14ac:dyDescent="0.25"/>
  <cols>
    <col min="1" max="1" width="49.6328125" style="8" customWidth="1"/>
    <col min="2" max="16384" width="8.6328125" style="8"/>
  </cols>
  <sheetData>
    <row r="1" spans="1:3" s="1" customFormat="1" ht="13" x14ac:dyDescent="0.3">
      <c r="A1" s="1" t="s">
        <v>699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46</v>
      </c>
      <c r="B4" s="11">
        <v>11.5517152853</v>
      </c>
      <c r="C4" s="8" t="s">
        <v>47</v>
      </c>
    </row>
    <row r="5" spans="1:3" x14ac:dyDescent="0.25">
      <c r="A5" s="8" t="s">
        <v>48</v>
      </c>
      <c r="B5" s="11">
        <v>11.1105705259</v>
      </c>
      <c r="C5" s="8" t="s">
        <v>49</v>
      </c>
    </row>
    <row r="6" spans="1:3" x14ac:dyDescent="0.25">
      <c r="A6" s="8" t="s">
        <v>14</v>
      </c>
      <c r="B6" s="11">
        <v>9.8859561411999994</v>
      </c>
      <c r="C6" s="8" t="s">
        <v>50</v>
      </c>
    </row>
    <row r="7" spans="1:3" x14ac:dyDescent="0.25">
      <c r="A7" s="8" t="s">
        <v>51</v>
      </c>
      <c r="B7" s="11">
        <v>6.5203656291999996</v>
      </c>
      <c r="C7" s="8" t="s">
        <v>52</v>
      </c>
    </row>
    <row r="8" spans="1:3" x14ac:dyDescent="0.25">
      <c r="A8" s="8" t="s">
        <v>53</v>
      </c>
      <c r="B8" s="11">
        <v>5.5494913684</v>
      </c>
      <c r="C8" s="8" t="s">
        <v>54</v>
      </c>
    </row>
    <row r="9" spans="1:3" x14ac:dyDescent="0.25">
      <c r="A9" s="8" t="s">
        <v>55</v>
      </c>
      <c r="B9" s="11">
        <v>5.0742283281000002</v>
      </c>
      <c r="C9" s="8" t="s">
        <v>56</v>
      </c>
    </row>
    <row r="10" spans="1:3" x14ac:dyDescent="0.25">
      <c r="A10" s="8" t="s">
        <v>57</v>
      </c>
      <c r="B10" s="11">
        <v>4.6017798885000003</v>
      </c>
      <c r="C10" s="8" t="s">
        <v>58</v>
      </c>
    </row>
    <row r="11" spans="1:3" x14ac:dyDescent="0.25">
      <c r="A11" s="8" t="s">
        <v>59</v>
      </c>
      <c r="B11" s="11">
        <v>3.9894459774</v>
      </c>
      <c r="C11" s="8" t="s">
        <v>60</v>
      </c>
    </row>
    <row r="12" spans="1:3" x14ac:dyDescent="0.25">
      <c r="A12" s="8" t="s">
        <v>61</v>
      </c>
      <c r="B12" s="11">
        <v>2.9946053616000001</v>
      </c>
      <c r="C12" s="8" t="s">
        <v>62</v>
      </c>
    </row>
    <row r="13" spans="1:3" x14ac:dyDescent="0.25">
      <c r="A13" s="8" t="s">
        <v>63</v>
      </c>
      <c r="B13" s="11">
        <v>2.5778503144</v>
      </c>
      <c r="C13" s="8" t="s">
        <v>64</v>
      </c>
    </row>
    <row r="14" spans="1:3" x14ac:dyDescent="0.25">
      <c r="A14" s="8" t="s">
        <v>65</v>
      </c>
      <c r="B14" s="11">
        <v>2.3710089700000001</v>
      </c>
      <c r="C14" s="8" t="s">
        <v>66</v>
      </c>
    </row>
    <row r="15" spans="1:3" x14ac:dyDescent="0.25">
      <c r="A15" s="8" t="s">
        <v>67</v>
      </c>
      <c r="B15" s="11">
        <v>2.1966104452000002</v>
      </c>
      <c r="C15" s="8" t="s">
        <v>68</v>
      </c>
    </row>
    <row r="16" spans="1:3" x14ac:dyDescent="0.25">
      <c r="A16" s="8" t="s">
        <v>69</v>
      </c>
      <c r="B16" s="11">
        <v>2.0213399452999998</v>
      </c>
      <c r="C16" s="8" t="s">
        <v>70</v>
      </c>
    </row>
    <row r="17" spans="1:3" x14ac:dyDescent="0.25">
      <c r="A17" s="8" t="s">
        <v>71</v>
      </c>
      <c r="B17" s="11">
        <v>1.3948955326000001</v>
      </c>
      <c r="C17" s="8" t="s">
        <v>72</v>
      </c>
    </row>
    <row r="18" spans="1:3" s="6" customFormat="1" ht="13" x14ac:dyDescent="0.3">
      <c r="A18" s="5" t="s">
        <v>30</v>
      </c>
    </row>
    <row r="19" spans="1:3" x14ac:dyDescent="0.25">
      <c r="A19" s="8" t="s">
        <v>73</v>
      </c>
      <c r="B19" s="11">
        <v>10.6257180925</v>
      </c>
      <c r="C19" s="8" t="s">
        <v>74</v>
      </c>
    </row>
    <row r="20" spans="1:3" x14ac:dyDescent="0.25">
      <c r="A20" s="8" t="s">
        <v>40</v>
      </c>
      <c r="B20" s="11">
        <v>9.6910595721000004</v>
      </c>
      <c r="C20" s="8" t="s">
        <v>75</v>
      </c>
    </row>
    <row r="21" spans="1:3" x14ac:dyDescent="0.25">
      <c r="A21" s="8" t="s">
        <v>76</v>
      </c>
      <c r="B21" s="11">
        <v>3.4889429847</v>
      </c>
      <c r="C21" s="8" t="s">
        <v>77</v>
      </c>
    </row>
    <row r="22" spans="1:3" x14ac:dyDescent="0.25">
      <c r="A22" s="8" t="s">
        <v>78</v>
      </c>
      <c r="B22" s="11">
        <v>3.1826162363999999</v>
      </c>
      <c r="C22" s="8" t="s">
        <v>79</v>
      </c>
    </row>
    <row r="23" spans="1:3" x14ac:dyDescent="0.25">
      <c r="A23" s="8" t="s">
        <v>687</v>
      </c>
      <c r="B23" s="11">
        <v>2.8045301294999998</v>
      </c>
      <c r="C23" s="8" t="s">
        <v>80</v>
      </c>
    </row>
    <row r="24" spans="1:3" x14ac:dyDescent="0.25">
      <c r="A24" s="8" t="s">
        <v>81</v>
      </c>
      <c r="B24" s="11">
        <v>2.8010762315000002</v>
      </c>
      <c r="C24" s="8" t="s">
        <v>82</v>
      </c>
    </row>
    <row r="25" spans="1:3" x14ac:dyDescent="0.25">
      <c r="A25" s="8" t="s">
        <v>83</v>
      </c>
      <c r="B25" s="11">
        <v>2.7778074767000001</v>
      </c>
      <c r="C25" s="8" t="s">
        <v>84</v>
      </c>
    </row>
    <row r="26" spans="1:3" x14ac:dyDescent="0.25">
      <c r="A26" s="8" t="s">
        <v>85</v>
      </c>
      <c r="B26" s="11">
        <v>2.7401125444000001</v>
      </c>
      <c r="C26" s="8" t="s">
        <v>86</v>
      </c>
    </row>
    <row r="27" spans="1:3" x14ac:dyDescent="0.25">
      <c r="A27" s="8" t="s">
        <v>87</v>
      </c>
      <c r="B27" s="11">
        <v>2.4699041648</v>
      </c>
      <c r="C27" s="8" t="s">
        <v>88</v>
      </c>
    </row>
    <row r="28" spans="1:3" x14ac:dyDescent="0.25">
      <c r="A28" s="8" t="s">
        <v>89</v>
      </c>
      <c r="B28" s="11">
        <v>1.6546995652000001</v>
      </c>
      <c r="C28" s="8" t="s">
        <v>90</v>
      </c>
    </row>
    <row r="29" spans="1:3" x14ac:dyDescent="0.25">
      <c r="A29" s="8" t="s">
        <v>91</v>
      </c>
      <c r="B29" s="11">
        <v>1.3225259794999999</v>
      </c>
      <c r="C29" s="8" t="s">
        <v>9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/>
  </sheetViews>
  <sheetFormatPr defaultColWidth="8.6328125" defaultRowHeight="12.5" x14ac:dyDescent="0.25"/>
  <cols>
    <col min="1" max="1" width="34.453125" style="8" customWidth="1"/>
    <col min="2" max="16384" width="8.6328125" style="8"/>
  </cols>
  <sheetData>
    <row r="1" spans="1:3" s="1" customFormat="1" ht="13" x14ac:dyDescent="0.3">
      <c r="A1" s="1" t="s">
        <v>700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171</v>
      </c>
      <c r="B4" s="11">
        <v>3.6644431547999998</v>
      </c>
      <c r="C4" s="8" t="s">
        <v>172</v>
      </c>
    </row>
    <row r="5" spans="1:3" x14ac:dyDescent="0.25">
      <c r="A5" s="8" t="s">
        <v>173</v>
      </c>
      <c r="B5" s="11">
        <v>3.3642782354</v>
      </c>
      <c r="C5" s="8" t="s">
        <v>174</v>
      </c>
    </row>
    <row r="6" spans="1:3" x14ac:dyDescent="0.25">
      <c r="A6" s="8" t="s">
        <v>57</v>
      </c>
      <c r="B6" s="11">
        <v>2.5966743401999999</v>
      </c>
      <c r="C6" s="8" t="s">
        <v>175</v>
      </c>
    </row>
    <row r="7" spans="1:3" x14ac:dyDescent="0.25">
      <c r="A7" s="8" t="s">
        <v>176</v>
      </c>
      <c r="B7" s="11">
        <v>1.8719345984</v>
      </c>
      <c r="C7" s="8" t="s">
        <v>177</v>
      </c>
    </row>
    <row r="8" spans="1:3" x14ac:dyDescent="0.25">
      <c r="A8" s="8" t="s">
        <v>178</v>
      </c>
      <c r="B8" s="11">
        <v>1.7380933085000001</v>
      </c>
      <c r="C8" s="8" t="s">
        <v>179</v>
      </c>
    </row>
    <row r="9" spans="1:3" x14ac:dyDescent="0.25">
      <c r="A9" s="8" t="s">
        <v>53</v>
      </c>
      <c r="B9" s="11">
        <v>1.3694258323999999</v>
      </c>
      <c r="C9" s="8" t="s">
        <v>180</v>
      </c>
    </row>
    <row r="10" spans="1:3" s="6" customFormat="1" ht="13" x14ac:dyDescent="0.3">
      <c r="A10" s="5" t="s">
        <v>30</v>
      </c>
    </row>
    <row r="11" spans="1:3" x14ac:dyDescent="0.25">
      <c r="A11" s="8" t="s">
        <v>181</v>
      </c>
      <c r="B11" s="11">
        <v>7.9653764302000001</v>
      </c>
      <c r="C11" s="8" t="s">
        <v>182</v>
      </c>
    </row>
    <row r="12" spans="1:3" x14ac:dyDescent="0.25">
      <c r="A12" s="8" t="s">
        <v>132</v>
      </c>
      <c r="B12" s="11">
        <v>3.0850578714000001</v>
      </c>
      <c r="C12" s="8" t="s">
        <v>183</v>
      </c>
    </row>
    <row r="13" spans="1:3" x14ac:dyDescent="0.25">
      <c r="A13" s="8" t="s">
        <v>151</v>
      </c>
      <c r="B13" s="11">
        <v>2.8628222848</v>
      </c>
      <c r="C13" s="8" t="s">
        <v>184</v>
      </c>
    </row>
    <row r="14" spans="1:3" x14ac:dyDescent="0.25">
      <c r="A14" s="8" t="s">
        <v>185</v>
      </c>
      <c r="B14" s="11">
        <v>2.2518645819000001</v>
      </c>
      <c r="C14" s="8" t="s">
        <v>186</v>
      </c>
    </row>
    <row r="15" spans="1:3" x14ac:dyDescent="0.25">
      <c r="A15" s="8" t="s">
        <v>99</v>
      </c>
      <c r="B15" s="11">
        <v>2.0047626790000002</v>
      </c>
      <c r="C15" s="8" t="s">
        <v>187</v>
      </c>
    </row>
    <row r="16" spans="1:3" x14ac:dyDescent="0.25">
      <c r="A16" s="8" t="s">
        <v>69</v>
      </c>
      <c r="B16" s="11">
        <v>1.9422488855</v>
      </c>
      <c r="C16" s="8" t="s">
        <v>188</v>
      </c>
    </row>
    <row r="17" spans="1:3" x14ac:dyDescent="0.25">
      <c r="A17" s="8" t="s">
        <v>189</v>
      </c>
      <c r="B17" s="11">
        <v>1.7320397454000001</v>
      </c>
      <c r="C17" s="8" t="s">
        <v>190</v>
      </c>
    </row>
    <row r="18" spans="1:3" x14ac:dyDescent="0.25">
      <c r="A18" s="8" t="s">
        <v>28</v>
      </c>
      <c r="B18" s="11">
        <v>1.5773002244000001</v>
      </c>
      <c r="C18" s="8" t="s">
        <v>191</v>
      </c>
    </row>
    <row r="19" spans="1:3" x14ac:dyDescent="0.25">
      <c r="A19" s="8" t="s">
        <v>126</v>
      </c>
      <c r="B19" s="11">
        <v>1.3310857362999999</v>
      </c>
      <c r="C19" s="8" t="s">
        <v>19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/>
  </sheetViews>
  <sheetFormatPr defaultColWidth="8.6328125" defaultRowHeight="12.5" x14ac:dyDescent="0.25"/>
  <cols>
    <col min="1" max="1" width="35.1796875" style="8" customWidth="1"/>
    <col min="2" max="2" width="10.36328125" style="8" customWidth="1"/>
    <col min="3" max="16384" width="8.6328125" style="8"/>
  </cols>
  <sheetData>
    <row r="1" spans="1:6" s="1" customFormat="1" ht="13" x14ac:dyDescent="0.3">
      <c r="A1" s="1" t="s">
        <v>701</v>
      </c>
    </row>
    <row r="2" spans="1:6" s="2" customFormat="1" ht="15" x14ac:dyDescent="0.3">
      <c r="A2" s="2" t="s">
        <v>0</v>
      </c>
      <c r="B2" s="3" t="s">
        <v>1</v>
      </c>
      <c r="C2" s="2" t="s">
        <v>2</v>
      </c>
    </row>
    <row r="3" spans="1:6" s="4" customFormat="1" ht="13" x14ac:dyDescent="0.3">
      <c r="A3" s="4" t="s">
        <v>3</v>
      </c>
    </row>
    <row r="4" spans="1:6" x14ac:dyDescent="0.25">
      <c r="A4" s="7" t="s">
        <v>668</v>
      </c>
      <c r="B4" s="8">
        <v>4.6834482886133202</v>
      </c>
      <c r="C4" s="8" t="s">
        <v>669</v>
      </c>
    </row>
    <row r="5" spans="1:6" s="6" customFormat="1" ht="13" x14ac:dyDescent="0.3">
      <c r="A5" s="5" t="s">
        <v>30</v>
      </c>
    </row>
    <row r="6" spans="1:6" x14ac:dyDescent="0.25">
      <c r="A6" s="7" t="s">
        <v>670</v>
      </c>
      <c r="B6" s="8">
        <v>6.8369580617619796</v>
      </c>
      <c r="C6" s="8" t="s">
        <v>671</v>
      </c>
    </row>
    <row r="9" spans="1:6" x14ac:dyDescent="0.25">
      <c r="D9" s="9"/>
    </row>
    <row r="10" spans="1:6" x14ac:dyDescent="0.25">
      <c r="F10" s="9"/>
    </row>
  </sheetData>
  <conditionalFormatting sqref="C4">
    <cfRule type="duplicateValues" dxfId="13" priority="2"/>
  </conditionalFormatting>
  <conditionalFormatting sqref="C6">
    <cfRule type="duplicateValues" dxfId="12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/>
  </sheetViews>
  <sheetFormatPr defaultColWidth="8.6328125" defaultRowHeight="12.5" x14ac:dyDescent="0.25"/>
  <cols>
    <col min="1" max="1" width="24.81640625" style="8" customWidth="1"/>
    <col min="2" max="16384" width="8.6328125" style="8"/>
  </cols>
  <sheetData>
    <row r="1" spans="1:8" s="1" customFormat="1" ht="13" x14ac:dyDescent="0.3">
      <c r="A1" s="1" t="s">
        <v>702</v>
      </c>
    </row>
    <row r="2" spans="1:8" s="2" customFormat="1" ht="15" x14ac:dyDescent="0.3">
      <c r="A2" s="2" t="s">
        <v>0</v>
      </c>
      <c r="B2" s="3" t="s">
        <v>1</v>
      </c>
      <c r="C2" s="2" t="s">
        <v>2</v>
      </c>
    </row>
    <row r="3" spans="1:8" s="6" customFormat="1" ht="13" x14ac:dyDescent="0.3">
      <c r="A3" s="5" t="s">
        <v>30</v>
      </c>
    </row>
    <row r="4" spans="1:8" x14ac:dyDescent="0.25">
      <c r="A4" s="7" t="s">
        <v>678</v>
      </c>
      <c r="B4" s="8">
        <v>4.3311058169379697</v>
      </c>
      <c r="C4" s="8" t="s">
        <v>680</v>
      </c>
    </row>
    <row r="5" spans="1:8" x14ac:dyDescent="0.25">
      <c r="A5" s="7" t="s">
        <v>679</v>
      </c>
      <c r="B5" s="8">
        <v>4.3311058169379697</v>
      </c>
      <c r="C5" s="8" t="s">
        <v>680</v>
      </c>
    </row>
    <row r="11" spans="1:8" x14ac:dyDescent="0.25">
      <c r="H11" s="9"/>
    </row>
  </sheetData>
  <conditionalFormatting sqref="C4">
    <cfRule type="duplicateValues" dxfId="11" priority="2"/>
  </conditionalFormatting>
  <conditionalFormatting sqref="C5">
    <cfRule type="duplicateValues" dxfId="10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defaultColWidth="8.6328125" defaultRowHeight="12.5" x14ac:dyDescent="0.25"/>
  <cols>
    <col min="1" max="1" width="39.6328125" style="8" customWidth="1"/>
    <col min="2" max="16384" width="8.6328125" style="8"/>
  </cols>
  <sheetData>
    <row r="1" spans="1:8" s="1" customFormat="1" ht="13" x14ac:dyDescent="0.3">
      <c r="A1" s="1" t="s">
        <v>703</v>
      </c>
    </row>
    <row r="2" spans="1:8" s="2" customFormat="1" ht="15" x14ac:dyDescent="0.3">
      <c r="A2" s="2" t="s">
        <v>0</v>
      </c>
      <c r="B2" s="3" t="s">
        <v>1</v>
      </c>
      <c r="C2" s="2" t="s">
        <v>2</v>
      </c>
    </row>
    <row r="3" spans="1:8" s="4" customFormat="1" ht="13" x14ac:dyDescent="0.3">
      <c r="A3" s="4" t="s">
        <v>3</v>
      </c>
    </row>
    <row r="4" spans="1:8" x14ac:dyDescent="0.25">
      <c r="A4" s="10" t="s">
        <v>672</v>
      </c>
      <c r="B4" s="8">
        <v>4.5081525626631196</v>
      </c>
      <c r="C4" s="8" t="s">
        <v>675</v>
      </c>
    </row>
    <row r="5" spans="1:8" x14ac:dyDescent="0.25">
      <c r="A5" s="10" t="s">
        <v>673</v>
      </c>
      <c r="B5" s="8">
        <v>4.5081525626631196</v>
      </c>
      <c r="C5" s="8" t="s">
        <v>675</v>
      </c>
    </row>
    <row r="6" spans="1:8" x14ac:dyDescent="0.25">
      <c r="A6" s="10" t="s">
        <v>674</v>
      </c>
      <c r="B6" s="8">
        <v>4.5081525626631196</v>
      </c>
      <c r="C6" s="8" t="s">
        <v>675</v>
      </c>
    </row>
    <row r="7" spans="1:8" s="6" customFormat="1" ht="13" x14ac:dyDescent="0.3">
      <c r="A7" s="5" t="s">
        <v>30</v>
      </c>
    </row>
    <row r="8" spans="1:8" x14ac:dyDescent="0.25">
      <c r="A8" s="7" t="s">
        <v>676</v>
      </c>
      <c r="B8" s="8">
        <v>5.5290618429077103</v>
      </c>
      <c r="C8" s="8" t="s">
        <v>677</v>
      </c>
    </row>
    <row r="11" spans="1:8" x14ac:dyDescent="0.25">
      <c r="H11" s="9"/>
    </row>
    <row r="12" spans="1:8" x14ac:dyDescent="0.25">
      <c r="F12" s="9"/>
    </row>
  </sheetData>
  <conditionalFormatting sqref="C4">
    <cfRule type="duplicateValues" dxfId="9" priority="4"/>
  </conditionalFormatting>
  <conditionalFormatting sqref="C5">
    <cfRule type="duplicateValues" dxfId="8" priority="3"/>
  </conditionalFormatting>
  <conditionalFormatting sqref="C6">
    <cfRule type="duplicateValues" dxfId="7" priority="2"/>
  </conditionalFormatting>
  <conditionalFormatting sqref="C8">
    <cfRule type="duplicateValues" dxfId="6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/>
  </sheetViews>
  <sheetFormatPr defaultColWidth="8.6328125" defaultRowHeight="12.5" x14ac:dyDescent="0.25"/>
  <cols>
    <col min="1" max="1" width="69.1796875" style="8" customWidth="1"/>
    <col min="2" max="16384" width="8.6328125" style="8"/>
  </cols>
  <sheetData>
    <row r="1" spans="1:3" s="1" customFormat="1" ht="13" x14ac:dyDescent="0.3">
      <c r="A1" s="1" t="s">
        <v>704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363</v>
      </c>
      <c r="B4" s="11">
        <v>5.9372057845999997</v>
      </c>
      <c r="C4" s="8" t="s">
        <v>364</v>
      </c>
    </row>
    <row r="5" spans="1:3" x14ac:dyDescent="0.25">
      <c r="A5" s="8" t="s">
        <v>365</v>
      </c>
      <c r="B5" s="11">
        <v>5.9323562409999999</v>
      </c>
      <c r="C5" s="8" t="s">
        <v>366</v>
      </c>
    </row>
    <row r="6" spans="1:3" x14ac:dyDescent="0.25">
      <c r="A6" s="8" t="s">
        <v>367</v>
      </c>
      <c r="B6" s="11">
        <v>5.1220359201000001</v>
      </c>
      <c r="C6" s="8" t="s">
        <v>368</v>
      </c>
    </row>
    <row r="7" spans="1:3" x14ac:dyDescent="0.25">
      <c r="A7" s="8" t="s">
        <v>369</v>
      </c>
      <c r="B7" s="11">
        <v>4.7758256616999999</v>
      </c>
      <c r="C7" s="8" t="s">
        <v>370</v>
      </c>
    </row>
    <row r="8" spans="1:3" x14ac:dyDescent="0.25">
      <c r="A8" s="8" t="s">
        <v>371</v>
      </c>
      <c r="B8" s="11">
        <v>4.7456229882000001</v>
      </c>
      <c r="C8" s="8" t="s">
        <v>372</v>
      </c>
    </row>
    <row r="9" spans="1:3" x14ac:dyDescent="0.25">
      <c r="A9" s="8" t="s">
        <v>373</v>
      </c>
      <c r="B9" s="11">
        <v>4.6986288463000001</v>
      </c>
      <c r="C9" s="8" t="s">
        <v>374</v>
      </c>
    </row>
    <row r="10" spans="1:3" x14ac:dyDescent="0.25">
      <c r="A10" s="8" t="s">
        <v>375</v>
      </c>
      <c r="B10" s="11">
        <v>4.6237739968999998</v>
      </c>
      <c r="C10" s="8" t="s">
        <v>376</v>
      </c>
    </row>
    <row r="11" spans="1:3" x14ac:dyDescent="0.25">
      <c r="A11" s="8" t="s">
        <v>377</v>
      </c>
      <c r="B11" s="11">
        <v>4.6190804735000004</v>
      </c>
      <c r="C11" s="8" t="s">
        <v>378</v>
      </c>
    </row>
    <row r="12" spans="1:3" x14ac:dyDescent="0.25">
      <c r="A12" s="8" t="s">
        <v>379</v>
      </c>
      <c r="B12" s="11">
        <v>3.8200227934000002</v>
      </c>
      <c r="C12" s="8" t="s">
        <v>380</v>
      </c>
    </row>
    <row r="13" spans="1:3" x14ac:dyDescent="0.25">
      <c r="A13" s="8" t="s">
        <v>381</v>
      </c>
      <c r="B13" s="11">
        <v>3.8200227934000002</v>
      </c>
      <c r="C13" s="8" t="s">
        <v>382</v>
      </c>
    </row>
    <row r="14" spans="1:3" x14ac:dyDescent="0.25">
      <c r="A14" s="8" t="s">
        <v>383</v>
      </c>
      <c r="B14" s="11">
        <v>3.4183289992999999</v>
      </c>
      <c r="C14" s="8" t="s">
        <v>384</v>
      </c>
    </row>
    <row r="15" spans="1:3" x14ac:dyDescent="0.25">
      <c r="A15" s="8" t="s">
        <v>385</v>
      </c>
      <c r="B15" s="11">
        <v>3.0499353848999999</v>
      </c>
      <c r="C15" s="8" t="s">
        <v>386</v>
      </c>
    </row>
    <row r="16" spans="1:3" x14ac:dyDescent="0.25">
      <c r="A16" s="8" t="s">
        <v>387</v>
      </c>
      <c r="B16" s="11">
        <v>2.7945665843</v>
      </c>
      <c r="C16" s="8" t="s">
        <v>388</v>
      </c>
    </row>
    <row r="17" spans="1:3" x14ac:dyDescent="0.25">
      <c r="A17" s="8" t="s">
        <v>389</v>
      </c>
      <c r="B17" s="11">
        <v>2.4573681659000002</v>
      </c>
      <c r="C17" s="8" t="s">
        <v>390</v>
      </c>
    </row>
    <row r="18" spans="1:3" x14ac:dyDescent="0.25">
      <c r="A18" s="8" t="s">
        <v>8</v>
      </c>
      <c r="B18" s="11">
        <v>2.2430282994000001</v>
      </c>
      <c r="C18" s="8" t="s">
        <v>391</v>
      </c>
    </row>
    <row r="19" spans="1:3" x14ac:dyDescent="0.25">
      <c r="A19" s="8" t="s">
        <v>392</v>
      </c>
      <c r="B19" s="11">
        <v>1.7474309282</v>
      </c>
      <c r="C19" s="8" t="s">
        <v>393</v>
      </c>
    </row>
    <row r="20" spans="1:3" x14ac:dyDescent="0.25">
      <c r="A20" s="8" t="s">
        <v>394</v>
      </c>
      <c r="B20" s="11">
        <v>1.4086255893999999</v>
      </c>
      <c r="C20" s="8" t="s">
        <v>395</v>
      </c>
    </row>
    <row r="21" spans="1:3" s="6" customFormat="1" ht="13" x14ac:dyDescent="0.3">
      <c r="A21" s="5" t="s">
        <v>30</v>
      </c>
    </row>
    <row r="22" spans="1:3" x14ac:dyDescent="0.25">
      <c r="A22" s="8" t="s">
        <v>396</v>
      </c>
      <c r="B22" s="11">
        <v>5.4679622884999999</v>
      </c>
      <c r="C22" s="8" t="s">
        <v>397</v>
      </c>
    </row>
    <row r="23" spans="1:3" x14ac:dyDescent="0.25">
      <c r="A23" s="8" t="s">
        <v>398</v>
      </c>
      <c r="B23" s="11">
        <v>5.2997177718000001</v>
      </c>
      <c r="C23" s="8" t="s">
        <v>399</v>
      </c>
    </row>
    <row r="24" spans="1:3" x14ac:dyDescent="0.25">
      <c r="A24" s="8" t="s">
        <v>400</v>
      </c>
      <c r="B24" s="11">
        <v>5.1246766905000003</v>
      </c>
      <c r="C24" s="8" t="s">
        <v>401</v>
      </c>
    </row>
    <row r="25" spans="1:3" x14ac:dyDescent="0.25">
      <c r="A25" s="8" t="s">
        <v>402</v>
      </c>
      <c r="B25" s="11">
        <v>4.9112325803000001</v>
      </c>
      <c r="C25" s="8" t="s">
        <v>403</v>
      </c>
    </row>
    <row r="26" spans="1:3" x14ac:dyDescent="0.25">
      <c r="A26" s="8" t="s">
        <v>404</v>
      </c>
      <c r="B26" s="11">
        <v>4.1969566195999999</v>
      </c>
      <c r="C26" s="8" t="s">
        <v>405</v>
      </c>
    </row>
    <row r="27" spans="1:3" x14ac:dyDescent="0.25">
      <c r="A27" s="8" t="s">
        <v>406</v>
      </c>
      <c r="B27" s="11">
        <v>2.9532958842000001</v>
      </c>
      <c r="C27" s="8" t="s">
        <v>407</v>
      </c>
    </row>
    <row r="28" spans="1:3" x14ac:dyDescent="0.25">
      <c r="A28" s="8" t="s">
        <v>408</v>
      </c>
      <c r="B28" s="11">
        <v>2.6960281736999998</v>
      </c>
      <c r="C28" s="8" t="s">
        <v>409</v>
      </c>
    </row>
    <row r="29" spans="1:3" x14ac:dyDescent="0.25">
      <c r="A29" s="8" t="s">
        <v>410</v>
      </c>
      <c r="B29" s="11">
        <v>2.6437099096000001</v>
      </c>
      <c r="C29" s="8" t="s">
        <v>411</v>
      </c>
    </row>
    <row r="30" spans="1:3" x14ac:dyDescent="0.25">
      <c r="A30" s="8" t="s">
        <v>412</v>
      </c>
      <c r="B30" s="11">
        <v>2.1415315704000002</v>
      </c>
      <c r="C30" s="8" t="s">
        <v>413</v>
      </c>
    </row>
    <row r="31" spans="1:3" x14ac:dyDescent="0.25">
      <c r="A31" s="8" t="s">
        <v>414</v>
      </c>
      <c r="B31" s="11">
        <v>1.8870875256999999</v>
      </c>
      <c r="C31" s="8" t="s">
        <v>4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workbookViewId="0"/>
  </sheetViews>
  <sheetFormatPr defaultColWidth="8.6328125" defaultRowHeight="12.5" x14ac:dyDescent="0.25"/>
  <cols>
    <col min="1" max="1" width="34.36328125" style="8" customWidth="1"/>
    <col min="2" max="2" width="11.36328125" style="8" customWidth="1"/>
    <col min="3" max="16384" width="8.6328125" style="8"/>
  </cols>
  <sheetData>
    <row r="1" spans="1:3" s="1" customFormat="1" ht="13" x14ac:dyDescent="0.3">
      <c r="A1" s="1" t="s">
        <v>689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16</v>
      </c>
      <c r="B4" s="11">
        <v>3.3806756683999999</v>
      </c>
      <c r="C4" s="8" t="s">
        <v>139</v>
      </c>
    </row>
    <row r="5" spans="1:3" x14ac:dyDescent="0.25">
      <c r="A5" s="8" t="s">
        <v>4</v>
      </c>
      <c r="B5" s="11">
        <v>2.7893472416999998</v>
      </c>
      <c r="C5" s="8" t="s">
        <v>140</v>
      </c>
    </row>
    <row r="6" spans="1:3" x14ac:dyDescent="0.25">
      <c r="A6" s="8" t="s">
        <v>141</v>
      </c>
      <c r="B6" s="11">
        <v>1.6508893568</v>
      </c>
      <c r="C6" s="8" t="s">
        <v>142</v>
      </c>
    </row>
    <row r="7" spans="1:3" x14ac:dyDescent="0.25">
      <c r="A7" s="8" t="s">
        <v>143</v>
      </c>
      <c r="B7" s="11">
        <v>1.5010727687000001</v>
      </c>
      <c r="C7" s="8" t="s">
        <v>144</v>
      </c>
    </row>
    <row r="8" spans="1:3" s="6" customFormat="1" ht="13" x14ac:dyDescent="0.3">
      <c r="A8" s="5" t="s">
        <v>30</v>
      </c>
    </row>
    <row r="9" spans="1:3" x14ac:dyDescent="0.25">
      <c r="A9" s="8" t="s">
        <v>145</v>
      </c>
      <c r="B9" s="11">
        <v>8.6482862469999997</v>
      </c>
      <c r="C9" s="8" t="s">
        <v>146</v>
      </c>
    </row>
    <row r="10" spans="1:3" x14ac:dyDescent="0.25">
      <c r="A10" s="8" t="s">
        <v>147</v>
      </c>
      <c r="B10" s="11">
        <v>8.4254384958999999</v>
      </c>
      <c r="C10" s="8" t="s">
        <v>148</v>
      </c>
    </row>
    <row r="11" spans="1:3" x14ac:dyDescent="0.25">
      <c r="A11" s="8" t="s">
        <v>149</v>
      </c>
      <c r="B11" s="11">
        <v>5.9974427319999997</v>
      </c>
      <c r="C11" s="8" t="s">
        <v>150</v>
      </c>
    </row>
    <row r="12" spans="1:3" x14ac:dyDescent="0.25">
      <c r="A12" s="8" t="s">
        <v>151</v>
      </c>
      <c r="B12" s="11">
        <v>4.7162316006999996</v>
      </c>
      <c r="C12" s="8" t="s">
        <v>152</v>
      </c>
    </row>
    <row r="13" spans="1:3" x14ac:dyDescent="0.25">
      <c r="A13" s="8" t="s">
        <v>89</v>
      </c>
      <c r="B13" s="11">
        <v>4.6463121342999996</v>
      </c>
      <c r="C13" s="8" t="s">
        <v>153</v>
      </c>
    </row>
    <row r="14" spans="1:3" x14ac:dyDescent="0.25">
      <c r="A14" s="8" t="s">
        <v>154</v>
      </c>
      <c r="B14" s="11">
        <v>4.3275833466</v>
      </c>
      <c r="C14" s="8" t="s">
        <v>155</v>
      </c>
    </row>
    <row r="15" spans="1:3" x14ac:dyDescent="0.25">
      <c r="A15" s="8" t="s">
        <v>126</v>
      </c>
      <c r="B15" s="11">
        <v>4.2917585409000001</v>
      </c>
      <c r="C15" s="8" t="s">
        <v>156</v>
      </c>
    </row>
    <row r="16" spans="1:3" x14ac:dyDescent="0.25">
      <c r="A16" s="8" t="s">
        <v>157</v>
      </c>
      <c r="B16" s="11">
        <v>3.6268940163000001</v>
      </c>
      <c r="C16" s="8" t="s">
        <v>158</v>
      </c>
    </row>
    <row r="17" spans="1:3" x14ac:dyDescent="0.25">
      <c r="A17" s="8" t="s">
        <v>159</v>
      </c>
      <c r="B17" s="11">
        <v>3.0363116604</v>
      </c>
      <c r="C17" s="8" t="s">
        <v>160</v>
      </c>
    </row>
    <row r="18" spans="1:3" x14ac:dyDescent="0.25">
      <c r="A18" s="8" t="s">
        <v>132</v>
      </c>
      <c r="B18" s="11">
        <v>2.9533240071</v>
      </c>
      <c r="C18" s="8" t="s">
        <v>161</v>
      </c>
    </row>
    <row r="19" spans="1:3" x14ac:dyDescent="0.25">
      <c r="A19" s="8" t="s">
        <v>134</v>
      </c>
      <c r="B19" s="11">
        <v>2.8351859730000002</v>
      </c>
      <c r="C19" s="8" t="s">
        <v>162</v>
      </c>
    </row>
    <row r="20" spans="1:3" x14ac:dyDescent="0.25">
      <c r="A20" s="8" t="s">
        <v>136</v>
      </c>
      <c r="B20" s="11">
        <v>2.6582278323000001</v>
      </c>
      <c r="C20" s="8" t="s">
        <v>163</v>
      </c>
    </row>
    <row r="21" spans="1:3" x14ac:dyDescent="0.25">
      <c r="A21" s="8" t="s">
        <v>76</v>
      </c>
      <c r="B21" s="11">
        <v>2.5992710399000001</v>
      </c>
      <c r="C21" s="8" t="s">
        <v>164</v>
      </c>
    </row>
    <row r="22" spans="1:3" x14ac:dyDescent="0.25">
      <c r="A22" s="8" t="s">
        <v>165</v>
      </c>
      <c r="B22" s="11">
        <v>2.4766213459999999</v>
      </c>
      <c r="C22" s="8" t="s">
        <v>166</v>
      </c>
    </row>
    <row r="23" spans="1:3" x14ac:dyDescent="0.25">
      <c r="A23" s="8" t="s">
        <v>167</v>
      </c>
      <c r="B23" s="11">
        <v>2.3741819169</v>
      </c>
      <c r="C23" s="8" t="s">
        <v>168</v>
      </c>
    </row>
    <row r="24" spans="1:3" x14ac:dyDescent="0.25">
      <c r="A24" s="8" t="s">
        <v>169</v>
      </c>
      <c r="B24" s="11">
        <v>2.3402235348999998</v>
      </c>
      <c r="C24" s="8" t="s">
        <v>17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/>
  </sheetViews>
  <sheetFormatPr defaultColWidth="8.6328125" defaultRowHeight="11.5" x14ac:dyDescent="0.25"/>
  <cols>
    <col min="1" max="1" width="55.36328125" style="14" customWidth="1"/>
    <col min="2" max="16384" width="8.6328125" style="14"/>
  </cols>
  <sheetData>
    <row r="1" spans="1:5" s="12" customFormat="1" ht="13" x14ac:dyDescent="0.3">
      <c r="A1" s="1" t="s">
        <v>705</v>
      </c>
      <c r="B1" s="1"/>
      <c r="C1" s="1"/>
      <c r="D1" s="1"/>
      <c r="E1" s="1"/>
    </row>
    <row r="2" spans="1:5" s="13" customFormat="1" ht="15" x14ac:dyDescent="0.3">
      <c r="A2" s="2" t="s">
        <v>0</v>
      </c>
      <c r="B2" s="3" t="s">
        <v>1</v>
      </c>
      <c r="C2" s="2" t="s">
        <v>2</v>
      </c>
      <c r="D2" s="2"/>
      <c r="E2" s="2"/>
    </row>
    <row r="3" spans="1:5" s="15" customFormat="1" ht="13" x14ac:dyDescent="0.3">
      <c r="A3" s="5" t="s">
        <v>30</v>
      </c>
      <c r="B3" s="6"/>
      <c r="C3" s="6"/>
      <c r="D3" s="6"/>
      <c r="E3" s="6"/>
    </row>
    <row r="4" spans="1:5" ht="12.5" x14ac:dyDescent="0.25">
      <c r="A4" s="8" t="s">
        <v>644</v>
      </c>
      <c r="B4" s="11">
        <v>3.6045346105</v>
      </c>
      <c r="C4" s="8" t="s">
        <v>645</v>
      </c>
      <c r="D4" s="8"/>
      <c r="E4" s="8"/>
    </row>
    <row r="5" spans="1:5" ht="12.5" x14ac:dyDescent="0.25">
      <c r="A5" s="8" t="s">
        <v>646</v>
      </c>
      <c r="B5" s="11">
        <v>3.1275058976999999</v>
      </c>
      <c r="C5" s="8" t="s">
        <v>647</v>
      </c>
      <c r="D5" s="8"/>
      <c r="E5" s="8"/>
    </row>
    <row r="6" spans="1:5" ht="12.5" x14ac:dyDescent="0.25">
      <c r="A6" s="8" t="s">
        <v>648</v>
      </c>
      <c r="B6" s="11">
        <v>3.0026134312999999</v>
      </c>
      <c r="C6" s="8" t="s">
        <v>649</v>
      </c>
      <c r="D6" s="8"/>
      <c r="E6" s="8"/>
    </row>
    <row r="7" spans="1:5" ht="12.5" x14ac:dyDescent="0.25">
      <c r="A7" s="8" t="s">
        <v>650</v>
      </c>
      <c r="B7" s="11">
        <v>2.8266147109999999</v>
      </c>
      <c r="C7" s="8" t="s">
        <v>651</v>
      </c>
      <c r="D7" s="8"/>
      <c r="E7" s="8"/>
    </row>
    <row r="8" spans="1:5" ht="12.5" x14ac:dyDescent="0.25">
      <c r="A8" s="8" t="s">
        <v>652</v>
      </c>
      <c r="B8" s="11">
        <v>2.7597141898999999</v>
      </c>
      <c r="C8" s="8" t="s">
        <v>653</v>
      </c>
      <c r="D8" s="8"/>
      <c r="E8" s="8"/>
    </row>
    <row r="9" spans="1:5" ht="12.5" x14ac:dyDescent="0.25">
      <c r="A9" s="8" t="s">
        <v>654</v>
      </c>
      <c r="B9" s="11">
        <v>2.3500486424</v>
      </c>
      <c r="C9" s="8" t="s">
        <v>655</v>
      </c>
      <c r="D9" s="8"/>
      <c r="E9" s="8"/>
    </row>
    <row r="10" spans="1:5" ht="12.5" x14ac:dyDescent="0.25">
      <c r="A10" s="8" t="s">
        <v>656</v>
      </c>
      <c r="B10" s="11">
        <v>1.5202705152</v>
      </c>
      <c r="C10" s="8" t="s">
        <v>657</v>
      </c>
      <c r="D10" s="8"/>
      <c r="E10" s="8"/>
    </row>
    <row r="11" spans="1:5" ht="12.5" x14ac:dyDescent="0.25">
      <c r="A11" s="8"/>
      <c r="B11" s="8"/>
      <c r="C11" s="8"/>
      <c r="D11" s="8"/>
      <c r="E11" s="8"/>
    </row>
    <row r="12" spans="1:5" ht="12.5" x14ac:dyDescent="0.25">
      <c r="A12" s="8"/>
      <c r="B12" s="8"/>
      <c r="C12" s="8"/>
      <c r="D12" s="8"/>
      <c r="E12" s="8"/>
    </row>
    <row r="13" spans="1:5" ht="12.5" x14ac:dyDescent="0.25">
      <c r="A13" s="8"/>
      <c r="B13" s="8"/>
      <c r="C13" s="8"/>
      <c r="D13" s="8"/>
      <c r="E13" s="8"/>
    </row>
    <row r="14" spans="1:5" ht="12.5" x14ac:dyDescent="0.25">
      <c r="A14" s="8"/>
      <c r="B14" s="8"/>
      <c r="C14" s="8"/>
      <c r="D14" s="8"/>
      <c r="E14" s="8"/>
    </row>
    <row r="15" spans="1:5" ht="12.5" x14ac:dyDescent="0.25">
      <c r="A15" s="8"/>
      <c r="B15" s="8"/>
      <c r="C15" s="8"/>
      <c r="D15" s="8"/>
      <c r="E15" s="8"/>
    </row>
    <row r="16" spans="1:5" ht="12.5" x14ac:dyDescent="0.25">
      <c r="A16" s="8"/>
      <c r="B16" s="8"/>
      <c r="C16" s="8"/>
      <c r="D16" s="8"/>
      <c r="E16" s="8"/>
    </row>
    <row r="17" spans="1:5" ht="12.5" x14ac:dyDescent="0.25">
      <c r="A17" s="8"/>
      <c r="B17" s="8"/>
      <c r="C17" s="8"/>
      <c r="D17" s="8"/>
      <c r="E17" s="8"/>
    </row>
    <row r="18" spans="1:5" ht="12.5" x14ac:dyDescent="0.25">
      <c r="A18" s="8"/>
      <c r="B18" s="8"/>
      <c r="C18" s="8"/>
      <c r="D18" s="8"/>
      <c r="E18" s="8"/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/>
  </sheetViews>
  <sheetFormatPr defaultColWidth="8.6328125" defaultRowHeight="12.5" x14ac:dyDescent="0.25"/>
  <cols>
    <col min="1" max="1" width="37.36328125" style="8" customWidth="1"/>
    <col min="2" max="16384" width="8.6328125" style="8"/>
  </cols>
  <sheetData>
    <row r="1" spans="1:3" s="1" customFormat="1" ht="13" x14ac:dyDescent="0.3">
      <c r="A1" s="1" t="s">
        <v>706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171</v>
      </c>
      <c r="B4" s="11">
        <v>4.5788294011000001</v>
      </c>
      <c r="C4" s="8" t="s">
        <v>464</v>
      </c>
    </row>
    <row r="5" spans="1:3" x14ac:dyDescent="0.25">
      <c r="A5" s="8" t="s">
        <v>465</v>
      </c>
      <c r="B5" s="11">
        <v>4.4984099485</v>
      </c>
      <c r="C5" s="8" t="s">
        <v>466</v>
      </c>
    </row>
    <row r="6" spans="1:3" x14ac:dyDescent="0.25">
      <c r="A6" s="8" t="s">
        <v>467</v>
      </c>
      <c r="B6" s="11">
        <v>4.0629772834000004</v>
      </c>
      <c r="C6" s="8" t="s">
        <v>468</v>
      </c>
    </row>
    <row r="7" spans="1:3" x14ac:dyDescent="0.25">
      <c r="A7" s="8" t="s">
        <v>469</v>
      </c>
      <c r="B7" s="11">
        <v>3.5140303366999999</v>
      </c>
      <c r="C7" s="8" t="s">
        <v>470</v>
      </c>
    </row>
    <row r="8" spans="1:3" x14ac:dyDescent="0.25">
      <c r="A8" s="8" t="s">
        <v>471</v>
      </c>
      <c r="B8" s="11">
        <v>3.1932796592999999</v>
      </c>
      <c r="C8" s="8" t="s">
        <v>472</v>
      </c>
    </row>
    <row r="9" spans="1:3" x14ac:dyDescent="0.25">
      <c r="A9" s="8" t="s">
        <v>473</v>
      </c>
      <c r="B9" s="11">
        <v>2.1146474007</v>
      </c>
      <c r="C9" s="8" t="s">
        <v>474</v>
      </c>
    </row>
    <row r="10" spans="1:3" x14ac:dyDescent="0.25">
      <c r="A10" s="8" t="s">
        <v>475</v>
      </c>
      <c r="B10" s="11">
        <v>1.9189220057</v>
      </c>
      <c r="C10" s="8" t="s">
        <v>476</v>
      </c>
    </row>
    <row r="11" spans="1:3" s="6" customFormat="1" ht="13" x14ac:dyDescent="0.3">
      <c r="A11" s="5" t="s">
        <v>30</v>
      </c>
    </row>
    <row r="12" spans="1:3" x14ac:dyDescent="0.25">
      <c r="A12" s="8" t="s">
        <v>477</v>
      </c>
      <c r="B12" s="11">
        <v>2.8684778082000002</v>
      </c>
      <c r="C12" s="8" t="s">
        <v>478</v>
      </c>
    </row>
    <row r="13" spans="1:3" x14ac:dyDescent="0.25">
      <c r="A13" s="8" t="s">
        <v>479</v>
      </c>
      <c r="B13" s="11">
        <v>2.1135439217999998</v>
      </c>
      <c r="C13" s="8" t="s">
        <v>480</v>
      </c>
    </row>
    <row r="14" spans="1:3" x14ac:dyDescent="0.25">
      <c r="A14" s="8" t="s">
        <v>481</v>
      </c>
      <c r="B14" s="11">
        <v>2.0967361261000002</v>
      </c>
      <c r="C14" s="8" t="s">
        <v>482</v>
      </c>
    </row>
    <row r="15" spans="1:3" x14ac:dyDescent="0.25">
      <c r="A15" s="8" t="s">
        <v>483</v>
      </c>
      <c r="B15" s="11">
        <v>2.0522573845999998</v>
      </c>
      <c r="C15" s="8" t="s">
        <v>484</v>
      </c>
    </row>
    <row r="16" spans="1:3" x14ac:dyDescent="0.25">
      <c r="A16" s="8" t="s">
        <v>485</v>
      </c>
      <c r="B16" s="11">
        <v>1.5757276727</v>
      </c>
      <c r="C16" s="8" t="s">
        <v>48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/>
  </sheetViews>
  <sheetFormatPr defaultColWidth="8.6328125" defaultRowHeight="12.5" x14ac:dyDescent="0.25"/>
  <cols>
    <col min="1" max="1" width="46.36328125" style="8" customWidth="1"/>
    <col min="2" max="16384" width="8.6328125" style="8"/>
  </cols>
  <sheetData>
    <row r="1" spans="1:3" s="1" customFormat="1" ht="13" x14ac:dyDescent="0.3">
      <c r="A1" s="1" t="s">
        <v>707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562</v>
      </c>
      <c r="B4" s="11">
        <v>4.0877169628000001</v>
      </c>
      <c r="C4" s="8" t="s">
        <v>563</v>
      </c>
    </row>
    <row r="5" spans="1:3" x14ac:dyDescent="0.25">
      <c r="A5" s="8" t="s">
        <v>564</v>
      </c>
      <c r="B5" s="11">
        <v>3.5465426634999999</v>
      </c>
      <c r="C5" s="8" t="s">
        <v>565</v>
      </c>
    </row>
    <row r="6" spans="1:3" x14ac:dyDescent="0.25">
      <c r="A6" s="8" t="s">
        <v>566</v>
      </c>
      <c r="B6" s="11">
        <v>3.2455666514999999</v>
      </c>
      <c r="C6" s="8" t="s">
        <v>567</v>
      </c>
    </row>
    <row r="7" spans="1:3" x14ac:dyDescent="0.25">
      <c r="A7" s="8" t="s">
        <v>568</v>
      </c>
      <c r="B7" s="11">
        <v>2.8730636692</v>
      </c>
      <c r="C7" s="8" t="s">
        <v>569</v>
      </c>
    </row>
    <row r="8" spans="1:3" x14ac:dyDescent="0.25">
      <c r="A8" s="8" t="s">
        <v>570</v>
      </c>
      <c r="B8" s="11">
        <v>2.7017685109</v>
      </c>
      <c r="C8" s="8" t="s">
        <v>571</v>
      </c>
    </row>
    <row r="9" spans="1:3" x14ac:dyDescent="0.25">
      <c r="A9" s="8" t="s">
        <v>467</v>
      </c>
      <c r="B9" s="11">
        <v>2.6835920526999999</v>
      </c>
      <c r="C9" s="8" t="s">
        <v>572</v>
      </c>
    </row>
    <row r="10" spans="1:3" x14ac:dyDescent="0.25">
      <c r="A10" s="8" t="s">
        <v>573</v>
      </c>
      <c r="B10" s="11">
        <v>2.5927319963</v>
      </c>
      <c r="C10" s="8" t="s">
        <v>574</v>
      </c>
    </row>
    <row r="11" spans="1:3" s="6" customFormat="1" ht="13" x14ac:dyDescent="0.3">
      <c r="A11" s="5" t="s">
        <v>30</v>
      </c>
    </row>
    <row r="12" spans="1:3" x14ac:dyDescent="0.25">
      <c r="A12" s="8" t="s">
        <v>575</v>
      </c>
      <c r="B12" s="11">
        <v>5.7064646387</v>
      </c>
      <c r="C12" s="8" t="s">
        <v>576</v>
      </c>
    </row>
    <row r="13" spans="1:3" x14ac:dyDescent="0.25">
      <c r="A13" s="8" t="s">
        <v>577</v>
      </c>
      <c r="B13" s="11">
        <v>3.9869977721000001</v>
      </c>
      <c r="C13" s="8" t="s">
        <v>578</v>
      </c>
    </row>
    <row r="14" spans="1:3" x14ac:dyDescent="0.25">
      <c r="A14" s="8" t="s">
        <v>579</v>
      </c>
      <c r="B14" s="11">
        <v>3.5726443311999998</v>
      </c>
      <c r="C14" s="8" t="s">
        <v>580</v>
      </c>
    </row>
    <row r="15" spans="1:3" x14ac:dyDescent="0.25">
      <c r="A15" s="8" t="s">
        <v>581</v>
      </c>
      <c r="B15" s="11">
        <v>3.3356892982000002</v>
      </c>
      <c r="C15" s="8" t="s">
        <v>582</v>
      </c>
    </row>
    <row r="16" spans="1:3" x14ac:dyDescent="0.25">
      <c r="A16" s="8" t="s">
        <v>583</v>
      </c>
      <c r="B16" s="11">
        <v>3.3356892982000002</v>
      </c>
      <c r="C16" s="8" t="s">
        <v>584</v>
      </c>
    </row>
    <row r="17" spans="1:3" x14ac:dyDescent="0.25">
      <c r="A17" s="8" t="s">
        <v>585</v>
      </c>
      <c r="B17" s="11">
        <v>3.1730714888999998</v>
      </c>
      <c r="C17" s="8" t="s">
        <v>586</v>
      </c>
    </row>
    <row r="18" spans="1:3" x14ac:dyDescent="0.25">
      <c r="A18" s="8" t="s">
        <v>587</v>
      </c>
      <c r="B18" s="11">
        <v>2.8587531340000001</v>
      </c>
      <c r="C18" s="8" t="s">
        <v>588</v>
      </c>
    </row>
    <row r="19" spans="1:3" x14ac:dyDescent="0.25">
      <c r="A19" s="8" t="s">
        <v>589</v>
      </c>
      <c r="B19" s="11">
        <v>2.1857142651000001</v>
      </c>
      <c r="C19" s="8" t="s">
        <v>590</v>
      </c>
    </row>
    <row r="20" spans="1:3" x14ac:dyDescent="0.25">
      <c r="A20" s="8" t="s">
        <v>591</v>
      </c>
      <c r="B20" s="11">
        <v>1.9399692178000001</v>
      </c>
      <c r="C20" s="8" t="s">
        <v>59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/>
  </sheetViews>
  <sheetFormatPr defaultColWidth="8.6328125" defaultRowHeight="12.5" x14ac:dyDescent="0.25"/>
  <cols>
    <col min="1" max="1" width="30.81640625" style="8" customWidth="1"/>
    <col min="2" max="16384" width="8.6328125" style="8"/>
  </cols>
  <sheetData>
    <row r="1" spans="1:6" s="1" customFormat="1" ht="13" x14ac:dyDescent="0.3">
      <c r="A1" s="1" t="s">
        <v>708</v>
      </c>
    </row>
    <row r="2" spans="1:6" s="2" customFormat="1" ht="15" x14ac:dyDescent="0.3">
      <c r="A2" s="2" t="s">
        <v>0</v>
      </c>
      <c r="B2" s="3" t="s">
        <v>1</v>
      </c>
      <c r="C2" s="2" t="s">
        <v>2</v>
      </c>
    </row>
    <row r="3" spans="1:6" s="4" customFormat="1" ht="13" x14ac:dyDescent="0.3">
      <c r="A3" s="4" t="s">
        <v>3</v>
      </c>
    </row>
    <row r="4" spans="1:6" x14ac:dyDescent="0.25">
      <c r="A4" s="7" t="s">
        <v>658</v>
      </c>
      <c r="B4" s="8">
        <v>3.2915049786822599</v>
      </c>
      <c r="C4" s="8" t="s">
        <v>659</v>
      </c>
    </row>
    <row r="5" spans="1:6" s="6" customFormat="1" ht="13" x14ac:dyDescent="0.3">
      <c r="A5" s="5" t="s">
        <v>30</v>
      </c>
    </row>
    <row r="6" spans="1:6" x14ac:dyDescent="0.25">
      <c r="A6" s="7" t="s">
        <v>660</v>
      </c>
      <c r="B6" s="8">
        <v>5.4014368469287701</v>
      </c>
      <c r="C6" s="8" t="s">
        <v>661</v>
      </c>
    </row>
    <row r="7" spans="1:6" x14ac:dyDescent="0.25">
      <c r="A7" s="10" t="s">
        <v>662</v>
      </c>
      <c r="B7" s="8">
        <v>7.7916280398759703</v>
      </c>
      <c r="C7" s="8" t="s">
        <v>663</v>
      </c>
    </row>
    <row r="12" spans="1:6" x14ac:dyDescent="0.25">
      <c r="F12" s="9"/>
    </row>
    <row r="13" spans="1:6" x14ac:dyDescent="0.25">
      <c r="F13" s="9"/>
    </row>
  </sheetData>
  <conditionalFormatting sqref="C4">
    <cfRule type="duplicateValues" dxfId="5" priority="3"/>
  </conditionalFormatting>
  <conditionalFormatting sqref="C6">
    <cfRule type="duplicateValues" dxfId="4" priority="2"/>
  </conditionalFormatting>
  <conditionalFormatting sqref="C6">
    <cfRule type="duplicateValues" dxfId="3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"/>
  <sheetViews>
    <sheetView workbookViewId="0"/>
  </sheetViews>
  <sheetFormatPr defaultColWidth="8.6328125" defaultRowHeight="12.5" x14ac:dyDescent="0.25"/>
  <cols>
    <col min="1" max="1" width="43.36328125" style="8" customWidth="1"/>
    <col min="2" max="16384" width="8.6328125" style="8"/>
  </cols>
  <sheetData>
    <row r="1" spans="1:3" s="1" customFormat="1" ht="13" x14ac:dyDescent="0.3">
      <c r="A1" s="1" t="s">
        <v>709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416</v>
      </c>
      <c r="B4" s="11">
        <v>4.1279812968999998</v>
      </c>
      <c r="C4" s="8" t="s">
        <v>417</v>
      </c>
    </row>
    <row r="5" spans="1:3" x14ac:dyDescent="0.25">
      <c r="A5" s="8" t="s">
        <v>418</v>
      </c>
      <c r="B5" s="11">
        <v>4.0145753378000002</v>
      </c>
      <c r="C5" s="8" t="s">
        <v>419</v>
      </c>
    </row>
    <row r="6" spans="1:3" x14ac:dyDescent="0.25">
      <c r="A6" s="8" t="s">
        <v>420</v>
      </c>
      <c r="B6" s="11">
        <v>3.5532492178999999</v>
      </c>
      <c r="C6" s="8" t="s">
        <v>421</v>
      </c>
    </row>
    <row r="7" spans="1:3" x14ac:dyDescent="0.25">
      <c r="A7" s="8" t="s">
        <v>422</v>
      </c>
      <c r="B7" s="11">
        <v>3.5465426634999999</v>
      </c>
      <c r="C7" s="8" t="s">
        <v>423</v>
      </c>
    </row>
    <row r="8" spans="1:3" x14ac:dyDescent="0.25">
      <c r="A8" s="8" t="s">
        <v>424</v>
      </c>
      <c r="B8" s="11">
        <v>3.4800195616999998</v>
      </c>
      <c r="C8" s="8" t="s">
        <v>425</v>
      </c>
    </row>
    <row r="9" spans="1:3" x14ac:dyDescent="0.25">
      <c r="A9" s="8" t="s">
        <v>426</v>
      </c>
      <c r="B9" s="11">
        <v>3.0695293751000001</v>
      </c>
      <c r="C9" s="8" t="s">
        <v>427</v>
      </c>
    </row>
    <row r="10" spans="1:3" x14ac:dyDescent="0.25">
      <c r="A10" s="8" t="s">
        <v>428</v>
      </c>
      <c r="B10" s="11">
        <v>2.3432323346000001</v>
      </c>
      <c r="C10" s="8" t="s">
        <v>429</v>
      </c>
    </row>
    <row r="11" spans="1:3" x14ac:dyDescent="0.25">
      <c r="A11" s="8" t="s">
        <v>430</v>
      </c>
      <c r="B11" s="11">
        <v>2.3169573650999999</v>
      </c>
      <c r="C11" s="8" t="s">
        <v>431</v>
      </c>
    </row>
    <row r="12" spans="1:3" s="6" customFormat="1" ht="13" x14ac:dyDescent="0.3">
      <c r="A12" s="5" t="s">
        <v>30</v>
      </c>
    </row>
    <row r="13" spans="1:3" x14ac:dyDescent="0.25">
      <c r="A13" s="8" t="s">
        <v>432</v>
      </c>
      <c r="B13" s="11">
        <v>10.5421946824</v>
      </c>
      <c r="C13" s="8" t="s">
        <v>433</v>
      </c>
    </row>
    <row r="14" spans="1:3" x14ac:dyDescent="0.25">
      <c r="A14" s="8" t="s">
        <v>434</v>
      </c>
      <c r="B14" s="11">
        <v>8.1382728050999997</v>
      </c>
      <c r="C14" s="8" t="s">
        <v>435</v>
      </c>
    </row>
    <row r="15" spans="1:3" x14ac:dyDescent="0.25">
      <c r="A15" s="8" t="s">
        <v>436</v>
      </c>
      <c r="B15" s="11">
        <v>6.9705457209999997</v>
      </c>
      <c r="C15" s="8" t="s">
        <v>437</v>
      </c>
    </row>
    <row r="16" spans="1:3" x14ac:dyDescent="0.25">
      <c r="A16" s="8" t="s">
        <v>438</v>
      </c>
      <c r="B16" s="11">
        <v>6.3954853931000004</v>
      </c>
      <c r="C16" s="8" t="s">
        <v>439</v>
      </c>
    </row>
    <row r="17" spans="1:3" x14ac:dyDescent="0.25">
      <c r="A17" s="8" t="s">
        <v>440</v>
      </c>
      <c r="B17" s="11">
        <v>5.1536713410999999</v>
      </c>
      <c r="C17" s="8" t="s">
        <v>441</v>
      </c>
    </row>
    <row r="18" spans="1:3" x14ac:dyDescent="0.25">
      <c r="A18" s="8" t="s">
        <v>442</v>
      </c>
      <c r="B18" s="11">
        <v>5.1048696086999996</v>
      </c>
      <c r="C18" s="8" t="s">
        <v>443</v>
      </c>
    </row>
    <row r="19" spans="1:3" x14ac:dyDescent="0.25">
      <c r="A19" s="8" t="s">
        <v>444</v>
      </c>
      <c r="B19" s="11">
        <v>4.8348631956999997</v>
      </c>
      <c r="C19" s="8" t="s">
        <v>445</v>
      </c>
    </row>
    <row r="20" spans="1:3" x14ac:dyDescent="0.25">
      <c r="A20" s="8" t="s">
        <v>446</v>
      </c>
      <c r="B20" s="11">
        <v>3.9527438584999999</v>
      </c>
      <c r="C20" s="8" t="s">
        <v>447</v>
      </c>
    </row>
    <row r="21" spans="1:3" x14ac:dyDescent="0.25">
      <c r="A21" s="8" t="s">
        <v>76</v>
      </c>
      <c r="B21" s="11">
        <v>3.7521031148000001</v>
      </c>
      <c r="C21" s="8" t="s">
        <v>448</v>
      </c>
    </row>
    <row r="22" spans="1:3" x14ac:dyDescent="0.25">
      <c r="A22" s="8" t="s">
        <v>449</v>
      </c>
      <c r="B22" s="11">
        <v>3.6798603382000001</v>
      </c>
      <c r="C22" s="8" t="s">
        <v>450</v>
      </c>
    </row>
    <row r="23" spans="1:3" x14ac:dyDescent="0.25">
      <c r="A23" s="8" t="s">
        <v>451</v>
      </c>
      <c r="B23" s="11">
        <v>3.4134086067</v>
      </c>
      <c r="C23" s="8" t="s">
        <v>452</v>
      </c>
    </row>
    <row r="24" spans="1:3" x14ac:dyDescent="0.25">
      <c r="A24" s="8" t="s">
        <v>453</v>
      </c>
      <c r="B24" s="11">
        <v>3.0443245864000001</v>
      </c>
      <c r="C24" s="8" t="s">
        <v>454</v>
      </c>
    </row>
    <row r="25" spans="1:3" x14ac:dyDescent="0.25">
      <c r="A25" s="8" t="s">
        <v>455</v>
      </c>
      <c r="B25" s="11">
        <v>2.6362255813000002</v>
      </c>
      <c r="C25" s="8" t="s">
        <v>456</v>
      </c>
    </row>
    <row r="26" spans="1:3" x14ac:dyDescent="0.25">
      <c r="A26" s="8" t="s">
        <v>457</v>
      </c>
      <c r="B26" s="11">
        <v>2.4026365132</v>
      </c>
      <c r="C26" s="8" t="s">
        <v>458</v>
      </c>
    </row>
    <row r="27" spans="1:3" x14ac:dyDescent="0.25">
      <c r="A27" s="8" t="s">
        <v>459</v>
      </c>
      <c r="B27" s="11">
        <v>2.3817270252</v>
      </c>
      <c r="C27" s="8" t="s">
        <v>460</v>
      </c>
    </row>
    <row r="28" spans="1:3" x14ac:dyDescent="0.25">
      <c r="A28" s="8" t="s">
        <v>229</v>
      </c>
      <c r="B28" s="11">
        <v>1.9403482030999999</v>
      </c>
      <c r="C28" s="8" t="s">
        <v>461</v>
      </c>
    </row>
    <row r="29" spans="1:3" x14ac:dyDescent="0.25">
      <c r="A29" s="8" t="s">
        <v>462</v>
      </c>
      <c r="B29" s="11">
        <v>1.5601644482999999</v>
      </c>
      <c r="C29" s="8" t="s">
        <v>46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/>
  </sheetViews>
  <sheetFormatPr defaultColWidth="8.6328125" defaultRowHeight="12.5" x14ac:dyDescent="0.25"/>
  <cols>
    <col min="1" max="1" width="35.6328125" style="8" customWidth="1"/>
    <col min="2" max="16384" width="8.6328125" style="8"/>
  </cols>
  <sheetData>
    <row r="1" spans="1:3" s="1" customFormat="1" ht="13" x14ac:dyDescent="0.3">
      <c r="A1" s="1" t="s">
        <v>710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67</v>
      </c>
      <c r="B4" s="11">
        <v>8.9603424960000009</v>
      </c>
      <c r="C4" s="8" t="s">
        <v>93</v>
      </c>
    </row>
    <row r="5" spans="1:3" x14ac:dyDescent="0.25">
      <c r="A5" s="8" t="s">
        <v>53</v>
      </c>
      <c r="B5" s="11">
        <v>8.1273468079000004</v>
      </c>
      <c r="C5" s="8" t="s">
        <v>94</v>
      </c>
    </row>
    <row r="6" spans="1:3" x14ac:dyDescent="0.25">
      <c r="A6" s="8" t="s">
        <v>95</v>
      </c>
      <c r="B6" s="11">
        <v>7.6359919288000002</v>
      </c>
      <c r="C6" s="8" t="s">
        <v>96</v>
      </c>
    </row>
    <row r="7" spans="1:3" x14ac:dyDescent="0.25">
      <c r="A7" s="8" t="s">
        <v>65</v>
      </c>
      <c r="B7" s="11">
        <v>6.7207923447000004</v>
      </c>
      <c r="C7" s="8" t="s">
        <v>97</v>
      </c>
    </row>
    <row r="8" spans="1:3" x14ac:dyDescent="0.25">
      <c r="A8" s="8" t="s">
        <v>57</v>
      </c>
      <c r="B8" s="11">
        <v>4.8342233241999999</v>
      </c>
      <c r="C8" s="8" t="s">
        <v>98</v>
      </c>
    </row>
    <row r="9" spans="1:3" x14ac:dyDescent="0.25">
      <c r="A9" s="8" t="s">
        <v>99</v>
      </c>
      <c r="B9" s="11">
        <v>4.3054997816</v>
      </c>
      <c r="C9" s="8" t="s">
        <v>100</v>
      </c>
    </row>
    <row r="10" spans="1:3" x14ac:dyDescent="0.25">
      <c r="A10" s="8" t="s">
        <v>101</v>
      </c>
      <c r="B10" s="11">
        <v>4.1165037976000001</v>
      </c>
      <c r="C10" s="8" t="s">
        <v>102</v>
      </c>
    </row>
    <row r="11" spans="1:3" x14ac:dyDescent="0.25">
      <c r="A11" s="8" t="s">
        <v>46</v>
      </c>
      <c r="B11" s="11">
        <v>3.8124712805000001</v>
      </c>
      <c r="C11" s="8" t="s">
        <v>103</v>
      </c>
    </row>
    <row r="12" spans="1:3" x14ac:dyDescent="0.25">
      <c r="A12" s="8" t="s">
        <v>104</v>
      </c>
      <c r="B12" s="11">
        <v>3.5569234939999999</v>
      </c>
      <c r="C12" s="8" t="s">
        <v>105</v>
      </c>
    </row>
    <row r="13" spans="1:3" x14ac:dyDescent="0.25">
      <c r="A13" s="8" t="s">
        <v>106</v>
      </c>
      <c r="B13" s="11">
        <v>3.2217717795</v>
      </c>
      <c r="C13" s="8" t="s">
        <v>107</v>
      </c>
    </row>
    <row r="14" spans="1:3" x14ac:dyDescent="0.25">
      <c r="A14" s="8" t="s">
        <v>14</v>
      </c>
      <c r="B14" s="11">
        <v>3.1178981117000002</v>
      </c>
      <c r="C14" s="8" t="s">
        <v>108</v>
      </c>
    </row>
    <row r="15" spans="1:3" x14ac:dyDescent="0.25">
      <c r="A15" s="8" t="s">
        <v>109</v>
      </c>
      <c r="B15" s="11">
        <v>2.9692643963999998</v>
      </c>
      <c r="C15" s="8" t="s">
        <v>110</v>
      </c>
    </row>
    <row r="16" spans="1:3" s="6" customFormat="1" ht="13" x14ac:dyDescent="0.3">
      <c r="A16" s="5" t="s">
        <v>30</v>
      </c>
    </row>
    <row r="17" spans="1:3" x14ac:dyDescent="0.25">
      <c r="A17" s="8" t="s">
        <v>111</v>
      </c>
      <c r="B17" s="11">
        <v>6.2280257751999999</v>
      </c>
      <c r="C17" s="8" t="s">
        <v>112</v>
      </c>
    </row>
    <row r="18" spans="1:3" x14ac:dyDescent="0.25">
      <c r="A18" s="8" t="s">
        <v>69</v>
      </c>
      <c r="B18" s="11">
        <v>1.6454930843</v>
      </c>
      <c r="C18" s="8" t="s">
        <v>113</v>
      </c>
    </row>
    <row r="19" spans="1:3" x14ac:dyDescent="0.25">
      <c r="A19" s="8" t="s">
        <v>53</v>
      </c>
      <c r="B19" s="11">
        <v>1.3690533713999999</v>
      </c>
      <c r="C19" s="8" t="s">
        <v>11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/>
  </sheetViews>
  <sheetFormatPr defaultColWidth="8.6328125" defaultRowHeight="12.5" x14ac:dyDescent="0.25"/>
  <cols>
    <col min="1" max="1" width="36" style="8" customWidth="1"/>
    <col min="2" max="16384" width="8.6328125" style="8"/>
  </cols>
  <sheetData>
    <row r="1" spans="1:9" s="1" customFormat="1" ht="13" x14ac:dyDescent="0.3">
      <c r="A1" s="1" t="s">
        <v>711</v>
      </c>
    </row>
    <row r="2" spans="1:9" s="2" customFormat="1" ht="15" x14ac:dyDescent="0.3">
      <c r="A2" s="2" t="s">
        <v>0</v>
      </c>
      <c r="B2" s="3" t="s">
        <v>1</v>
      </c>
      <c r="C2" s="2" t="s">
        <v>2</v>
      </c>
    </row>
    <row r="3" spans="1:9" s="6" customFormat="1" ht="13" x14ac:dyDescent="0.3">
      <c r="A3" s="5" t="s">
        <v>30</v>
      </c>
    </row>
    <row r="4" spans="1:9" x14ac:dyDescent="0.25">
      <c r="A4" s="7" t="s">
        <v>682</v>
      </c>
      <c r="B4" s="8">
        <v>4.6020121037647002</v>
      </c>
      <c r="C4" s="8" t="s">
        <v>681</v>
      </c>
    </row>
    <row r="5" spans="1:9" x14ac:dyDescent="0.25">
      <c r="A5" s="7" t="s">
        <v>683</v>
      </c>
      <c r="B5" s="8">
        <v>4.6020121037647002</v>
      </c>
      <c r="C5" s="8" t="s">
        <v>681</v>
      </c>
    </row>
    <row r="9" spans="1:9" x14ac:dyDescent="0.25">
      <c r="I9" s="9"/>
    </row>
  </sheetData>
  <conditionalFormatting sqref="C4">
    <cfRule type="duplicateValues" dxfId="2" priority="2"/>
  </conditionalFormatting>
  <conditionalFormatting sqref="C5">
    <cfRule type="duplicateValues" dxfId="1" priority="1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/>
  </sheetViews>
  <sheetFormatPr defaultColWidth="8.6328125" defaultRowHeight="12.5" x14ac:dyDescent="0.25"/>
  <cols>
    <col min="1" max="1" width="57.36328125" style="8" customWidth="1"/>
    <col min="2" max="16384" width="8.6328125" style="8"/>
  </cols>
  <sheetData>
    <row r="1" spans="1:3" s="1" customFormat="1" ht="13" x14ac:dyDescent="0.3">
      <c r="A1" s="1" t="s">
        <v>712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487</v>
      </c>
      <c r="B4" s="11">
        <v>4.5824788765999998</v>
      </c>
      <c r="C4" s="8" t="s">
        <v>488</v>
      </c>
    </row>
    <row r="5" spans="1:3" x14ac:dyDescent="0.25">
      <c r="A5" s="8" t="s">
        <v>489</v>
      </c>
      <c r="B5" s="11">
        <v>4.4804807548000003</v>
      </c>
      <c r="C5" s="8" t="s">
        <v>490</v>
      </c>
    </row>
    <row r="6" spans="1:3" x14ac:dyDescent="0.25">
      <c r="A6" s="8" t="s">
        <v>491</v>
      </c>
      <c r="B6" s="11">
        <v>2.2630518164</v>
      </c>
      <c r="C6" s="8" t="s">
        <v>492</v>
      </c>
    </row>
    <row r="7" spans="1:3" x14ac:dyDescent="0.25">
      <c r="A7" s="8" t="s">
        <v>493</v>
      </c>
      <c r="B7" s="11">
        <v>1.9567768693000001</v>
      </c>
      <c r="C7" s="8" t="s">
        <v>494</v>
      </c>
    </row>
    <row r="8" spans="1:3" s="6" customFormat="1" ht="13" x14ac:dyDescent="0.3">
      <c r="A8" s="5" t="s">
        <v>30</v>
      </c>
    </row>
    <row r="9" spans="1:3" x14ac:dyDescent="0.25">
      <c r="A9" s="8" t="s">
        <v>35</v>
      </c>
      <c r="B9" s="11">
        <v>4.1792645245999998</v>
      </c>
      <c r="C9" s="8" t="s">
        <v>495</v>
      </c>
    </row>
    <row r="10" spans="1:3" x14ac:dyDescent="0.25">
      <c r="A10" s="8" t="s">
        <v>69</v>
      </c>
      <c r="B10" s="11">
        <v>3.3705595581000001</v>
      </c>
      <c r="C10" s="8" t="s">
        <v>496</v>
      </c>
    </row>
    <row r="11" spans="1:3" x14ac:dyDescent="0.25">
      <c r="A11" s="8" t="s">
        <v>497</v>
      </c>
      <c r="B11" s="11">
        <v>3.2634095179</v>
      </c>
      <c r="C11" s="8" t="s">
        <v>498</v>
      </c>
    </row>
    <row r="12" spans="1:3" x14ac:dyDescent="0.25">
      <c r="A12" s="8" t="s">
        <v>499</v>
      </c>
      <c r="B12" s="11">
        <v>3.2152065597999999</v>
      </c>
      <c r="C12" s="8" t="s">
        <v>500</v>
      </c>
    </row>
    <row r="13" spans="1:3" x14ac:dyDescent="0.25">
      <c r="A13" s="8" t="s">
        <v>501</v>
      </c>
      <c r="B13" s="11">
        <v>3.2087998781999998</v>
      </c>
      <c r="C13" s="8" t="s">
        <v>502</v>
      </c>
    </row>
    <row r="14" spans="1:3" x14ac:dyDescent="0.25">
      <c r="A14" s="8" t="s">
        <v>503</v>
      </c>
      <c r="B14" s="11">
        <v>3.0737777767000001</v>
      </c>
      <c r="C14" s="8" t="s">
        <v>504</v>
      </c>
    </row>
    <row r="15" spans="1:3" x14ac:dyDescent="0.25">
      <c r="A15" s="8" t="s">
        <v>505</v>
      </c>
      <c r="B15" s="11">
        <v>2.7379172982000002</v>
      </c>
      <c r="C15" s="8" t="s">
        <v>506</v>
      </c>
    </row>
    <row r="16" spans="1:3" x14ac:dyDescent="0.25">
      <c r="A16" s="8" t="s">
        <v>507</v>
      </c>
      <c r="B16" s="11">
        <v>2.5948645809999999</v>
      </c>
      <c r="C16" s="8" t="s">
        <v>508</v>
      </c>
    </row>
    <row r="17" spans="1:3" x14ac:dyDescent="0.25">
      <c r="A17" s="8" t="s">
        <v>509</v>
      </c>
      <c r="B17" s="11">
        <v>1.8757509421</v>
      </c>
      <c r="C17" s="8" t="s">
        <v>510</v>
      </c>
    </row>
    <row r="18" spans="1:3" x14ac:dyDescent="0.25">
      <c r="A18" s="8" t="s">
        <v>511</v>
      </c>
      <c r="B18" s="11">
        <v>1.8385959301999999</v>
      </c>
      <c r="C18" s="8" t="s">
        <v>512</v>
      </c>
    </row>
    <row r="19" spans="1:3" x14ac:dyDescent="0.25">
      <c r="A19" s="8" t="s">
        <v>513</v>
      </c>
      <c r="B19" s="11">
        <v>1.5465900077000001</v>
      </c>
      <c r="C19" s="8" t="s">
        <v>51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/>
  </sheetViews>
  <sheetFormatPr defaultColWidth="8.6328125" defaultRowHeight="12.5" x14ac:dyDescent="0.25"/>
  <cols>
    <col min="1" max="1" width="47.6328125" style="8" customWidth="1"/>
    <col min="2" max="16384" width="8.6328125" style="8"/>
  </cols>
  <sheetData>
    <row r="1" spans="1:3" s="1" customFormat="1" ht="13" x14ac:dyDescent="0.3">
      <c r="A1" s="1" t="s">
        <v>713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630</v>
      </c>
      <c r="B4" s="11">
        <v>3.6714968233</v>
      </c>
      <c r="C4" s="8" t="s">
        <v>631</v>
      </c>
    </row>
    <row r="5" spans="1:3" x14ac:dyDescent="0.25">
      <c r="A5" s="8" t="s">
        <v>632</v>
      </c>
      <c r="B5" s="11">
        <v>3.2767722268999999</v>
      </c>
      <c r="C5" s="8" t="s">
        <v>633</v>
      </c>
    </row>
    <row r="6" spans="1:3" x14ac:dyDescent="0.25">
      <c r="A6" s="8" t="s">
        <v>634</v>
      </c>
      <c r="B6" s="11">
        <v>2.6111229124999999</v>
      </c>
      <c r="C6" s="8" t="s">
        <v>635</v>
      </c>
    </row>
    <row r="7" spans="1:3" s="6" customFormat="1" ht="13" x14ac:dyDescent="0.3">
      <c r="A7" s="5" t="s">
        <v>30</v>
      </c>
    </row>
    <row r="8" spans="1:3" x14ac:dyDescent="0.25">
      <c r="A8" s="8" t="s">
        <v>636</v>
      </c>
      <c r="B8" s="11">
        <v>3.3035508861</v>
      </c>
      <c r="C8" s="8" t="s">
        <v>637</v>
      </c>
    </row>
    <row r="9" spans="1:3" x14ac:dyDescent="0.25">
      <c r="A9" s="8" t="s">
        <v>638</v>
      </c>
      <c r="B9" s="11">
        <v>3.3035508861</v>
      </c>
      <c r="C9" s="8" t="s">
        <v>639</v>
      </c>
    </row>
    <row r="10" spans="1:3" x14ac:dyDescent="0.25">
      <c r="A10" s="8" t="s">
        <v>640</v>
      </c>
      <c r="B10" s="11">
        <v>3.3035508861</v>
      </c>
      <c r="C10" s="8" t="s">
        <v>641</v>
      </c>
    </row>
    <row r="11" spans="1:3" x14ac:dyDescent="0.25">
      <c r="A11" s="8" t="s">
        <v>642</v>
      </c>
      <c r="B11" s="11">
        <v>2.3748259637000002</v>
      </c>
      <c r="C11" s="8" t="s">
        <v>64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tabSelected="1" workbookViewId="0"/>
  </sheetViews>
  <sheetFormatPr defaultColWidth="8.6328125" defaultRowHeight="12.5" x14ac:dyDescent="0.25"/>
  <cols>
    <col min="1" max="1" width="39.453125" style="8" customWidth="1"/>
    <col min="2" max="2" width="16.6328125" style="8" customWidth="1"/>
    <col min="3" max="16384" width="8.6328125" style="8"/>
  </cols>
  <sheetData>
    <row r="1" spans="1:3" s="1" customFormat="1" ht="13" x14ac:dyDescent="0.3">
      <c r="A1" s="1" t="s">
        <v>685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6" customFormat="1" ht="13" x14ac:dyDescent="0.3">
      <c r="A3" s="5" t="s">
        <v>30</v>
      </c>
    </row>
    <row r="4" spans="1:3" x14ac:dyDescent="0.25">
      <c r="A4" s="7" t="s">
        <v>684</v>
      </c>
      <c r="B4" s="8">
        <v>2.7067017806760498</v>
      </c>
      <c r="C4" s="8" t="s">
        <v>686</v>
      </c>
    </row>
  </sheetData>
  <conditionalFormatting sqref="C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ColWidth="8.6328125" defaultRowHeight="12.5" x14ac:dyDescent="0.25"/>
  <cols>
    <col min="1" max="1" width="32.1796875" style="8" customWidth="1"/>
    <col min="2" max="16384" width="8.6328125" style="8"/>
  </cols>
  <sheetData>
    <row r="1" spans="1:3" s="1" customFormat="1" ht="13" x14ac:dyDescent="0.3">
      <c r="A1" s="1" t="s">
        <v>690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14</v>
      </c>
      <c r="B4" s="11">
        <v>2.8942806048</v>
      </c>
      <c r="C4" s="8" t="s">
        <v>193</v>
      </c>
    </row>
    <row r="5" spans="1:3" x14ac:dyDescent="0.25">
      <c r="A5" s="8" t="s">
        <v>65</v>
      </c>
      <c r="B5" s="11">
        <v>2.0100568410999999</v>
      </c>
      <c r="C5" s="8" t="s">
        <v>194</v>
      </c>
    </row>
    <row r="6" spans="1:3" x14ac:dyDescent="0.25">
      <c r="A6" s="8" t="s">
        <v>46</v>
      </c>
      <c r="B6" s="11">
        <v>1.6670886667</v>
      </c>
      <c r="C6" s="8" t="s">
        <v>195</v>
      </c>
    </row>
    <row r="7" spans="1:3" x14ac:dyDescent="0.25">
      <c r="A7" s="8" t="s">
        <v>196</v>
      </c>
      <c r="B7" s="11">
        <v>1.6185583673999999</v>
      </c>
      <c r="C7" s="8" t="s">
        <v>197</v>
      </c>
    </row>
    <row r="8" spans="1:3" x14ac:dyDescent="0.25">
      <c r="A8" s="8" t="s">
        <v>76</v>
      </c>
      <c r="B8" s="11">
        <v>1.4238768261999999</v>
      </c>
      <c r="C8" s="8" t="s">
        <v>198</v>
      </c>
    </row>
    <row r="9" spans="1:3" x14ac:dyDescent="0.25">
      <c r="A9" s="8" t="s">
        <v>199</v>
      </c>
      <c r="B9" s="11">
        <v>1.3865659458999999</v>
      </c>
      <c r="C9" s="8" t="s">
        <v>200</v>
      </c>
    </row>
    <row r="10" spans="1:3" s="6" customFormat="1" ht="13" x14ac:dyDescent="0.3">
      <c r="A10" s="5" t="s">
        <v>30</v>
      </c>
    </row>
    <row r="11" spans="1:3" x14ac:dyDescent="0.25">
      <c r="A11" s="8" t="s">
        <v>201</v>
      </c>
      <c r="B11" s="11">
        <v>12.5683573823</v>
      </c>
      <c r="C11" s="8" t="s">
        <v>202</v>
      </c>
    </row>
    <row r="12" spans="1:3" x14ac:dyDescent="0.25">
      <c r="A12" s="8" t="s">
        <v>85</v>
      </c>
      <c r="B12" s="11">
        <v>10.2854236057</v>
      </c>
      <c r="C12" s="8" t="s">
        <v>203</v>
      </c>
    </row>
    <row r="13" spans="1:3" x14ac:dyDescent="0.25">
      <c r="A13" s="8" t="s">
        <v>87</v>
      </c>
      <c r="B13" s="11">
        <v>5.7787101543999997</v>
      </c>
      <c r="C13" s="8" t="s">
        <v>204</v>
      </c>
    </row>
    <row r="14" spans="1:3" x14ac:dyDescent="0.25">
      <c r="A14" s="8" t="s">
        <v>189</v>
      </c>
      <c r="B14" s="11">
        <v>4.4241563486000004</v>
      </c>
      <c r="C14" s="8" t="s">
        <v>205</v>
      </c>
    </row>
    <row r="15" spans="1:3" x14ac:dyDescent="0.25">
      <c r="A15" s="8" t="s">
        <v>73</v>
      </c>
      <c r="B15" s="11">
        <v>1.9512769964000001</v>
      </c>
      <c r="C15" s="8" t="s">
        <v>206</v>
      </c>
    </row>
    <row r="16" spans="1:3" x14ac:dyDescent="0.25">
      <c r="A16" s="8" t="s">
        <v>207</v>
      </c>
      <c r="B16" s="11">
        <v>1.4570722120999999</v>
      </c>
      <c r="C16" s="8" t="s">
        <v>208</v>
      </c>
    </row>
    <row r="17" spans="1:3" x14ac:dyDescent="0.25">
      <c r="A17" s="8" t="s">
        <v>83</v>
      </c>
      <c r="B17" s="11">
        <v>1.3563273461000001</v>
      </c>
      <c r="C17" s="8" t="s">
        <v>2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/>
  </sheetViews>
  <sheetFormatPr defaultColWidth="8.6328125" defaultRowHeight="12.5" x14ac:dyDescent="0.25"/>
  <cols>
    <col min="1" max="1" width="39.6328125" style="8" customWidth="1"/>
    <col min="2" max="16384" width="8.6328125" style="8"/>
  </cols>
  <sheetData>
    <row r="1" spans="1:3" s="1" customFormat="1" ht="13" x14ac:dyDescent="0.3">
      <c r="A1" s="1" t="s">
        <v>714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4</v>
      </c>
      <c r="B4" s="11">
        <v>6.422625901</v>
      </c>
      <c r="C4" s="8" t="s">
        <v>5</v>
      </c>
    </row>
    <row r="5" spans="1:3" x14ac:dyDescent="0.25">
      <c r="A5" s="8" t="s">
        <v>6</v>
      </c>
      <c r="B5" s="11">
        <v>5.8951462431000001</v>
      </c>
      <c r="C5" s="8" t="s">
        <v>7</v>
      </c>
    </row>
    <row r="6" spans="1:3" x14ac:dyDescent="0.25">
      <c r="A6" s="8" t="s">
        <v>8</v>
      </c>
      <c r="B6" s="11">
        <v>3.7918642028999998</v>
      </c>
      <c r="C6" s="8" t="s">
        <v>9</v>
      </c>
    </row>
    <row r="7" spans="1:3" x14ac:dyDescent="0.25">
      <c r="A7" s="8" t="s">
        <v>10</v>
      </c>
      <c r="B7" s="11">
        <v>3.4588951938000001</v>
      </c>
      <c r="C7" s="8" t="s">
        <v>11</v>
      </c>
    </row>
    <row r="8" spans="1:3" x14ac:dyDescent="0.25">
      <c r="A8" s="8" t="s">
        <v>12</v>
      </c>
      <c r="B8" s="11">
        <v>2.9204435793000001</v>
      </c>
      <c r="C8" s="8" t="s">
        <v>13</v>
      </c>
    </row>
    <row r="9" spans="1:3" x14ac:dyDescent="0.25">
      <c r="A9" s="8" t="s">
        <v>14</v>
      </c>
      <c r="B9" s="11">
        <v>2.5566714096999998</v>
      </c>
      <c r="C9" s="8" t="s">
        <v>15</v>
      </c>
    </row>
    <row r="10" spans="1:3" x14ac:dyDescent="0.25">
      <c r="A10" s="8" t="s">
        <v>16</v>
      </c>
      <c r="B10" s="11">
        <v>2.2146339502000001</v>
      </c>
      <c r="C10" s="8" t="s">
        <v>17</v>
      </c>
    </row>
    <row r="11" spans="1:3" x14ac:dyDescent="0.25">
      <c r="A11" s="8" t="s">
        <v>18</v>
      </c>
      <c r="B11" s="11">
        <v>1.8352458310999999</v>
      </c>
      <c r="C11" s="8" t="s">
        <v>19</v>
      </c>
    </row>
    <row r="12" spans="1:3" x14ac:dyDescent="0.25">
      <c r="A12" s="8" t="s">
        <v>20</v>
      </c>
      <c r="B12" s="11">
        <v>1.8318490887000001</v>
      </c>
      <c r="C12" s="8" t="s">
        <v>21</v>
      </c>
    </row>
    <row r="13" spans="1:3" x14ac:dyDescent="0.25">
      <c r="A13" s="8" t="s">
        <v>22</v>
      </c>
      <c r="B13" s="11">
        <v>1.7881528951000001</v>
      </c>
      <c r="C13" s="8" t="s">
        <v>23</v>
      </c>
    </row>
    <row r="14" spans="1:3" x14ac:dyDescent="0.25">
      <c r="A14" s="8" t="s">
        <v>24</v>
      </c>
      <c r="B14" s="11">
        <v>1.7456605730000001</v>
      </c>
      <c r="C14" s="8" t="s">
        <v>25</v>
      </c>
    </row>
    <row r="15" spans="1:3" x14ac:dyDescent="0.25">
      <c r="A15" s="8" t="s">
        <v>26</v>
      </c>
      <c r="B15" s="11">
        <v>1.7013519823000001</v>
      </c>
      <c r="C15" s="8" t="s">
        <v>27</v>
      </c>
    </row>
    <row r="16" spans="1:3" x14ac:dyDescent="0.25">
      <c r="A16" s="8" t="s">
        <v>28</v>
      </c>
      <c r="B16" s="11">
        <v>1.3421331194999999</v>
      </c>
      <c r="C16" s="8" t="s">
        <v>29</v>
      </c>
    </row>
    <row r="17" spans="1:3" s="6" customFormat="1" ht="13" x14ac:dyDescent="0.3">
      <c r="A17" s="5" t="s">
        <v>30</v>
      </c>
    </row>
    <row r="18" spans="1:3" x14ac:dyDescent="0.25">
      <c r="A18" s="8" t="s">
        <v>31</v>
      </c>
      <c r="B18" s="11">
        <v>3.2496436821999999</v>
      </c>
      <c r="C18" s="8" t="s">
        <v>32</v>
      </c>
    </row>
    <row r="19" spans="1:3" x14ac:dyDescent="0.25">
      <c r="A19" s="8" t="s">
        <v>33</v>
      </c>
      <c r="B19" s="11">
        <v>2.9160099760999998</v>
      </c>
      <c r="C19" s="8" t="s">
        <v>34</v>
      </c>
    </row>
    <row r="20" spans="1:3" x14ac:dyDescent="0.25">
      <c r="A20" s="8" t="s">
        <v>35</v>
      </c>
      <c r="B20" s="11">
        <v>2.8559163436000001</v>
      </c>
      <c r="C20" s="8" t="s">
        <v>36</v>
      </c>
    </row>
    <row r="21" spans="1:3" x14ac:dyDescent="0.25">
      <c r="A21" s="8" t="s">
        <v>28</v>
      </c>
      <c r="B21" s="11">
        <v>2.7935544775999999</v>
      </c>
      <c r="C21" s="8" t="s">
        <v>37</v>
      </c>
    </row>
    <row r="22" spans="1:3" x14ac:dyDescent="0.25">
      <c r="A22" s="8" t="s">
        <v>38</v>
      </c>
      <c r="B22" s="11">
        <v>2.2713124068999999</v>
      </c>
      <c r="C22" s="8" t="s">
        <v>39</v>
      </c>
    </row>
    <row r="23" spans="1:3" x14ac:dyDescent="0.25">
      <c r="A23" s="8" t="s">
        <v>40</v>
      </c>
      <c r="B23" s="11">
        <v>2.2086653913999998</v>
      </c>
      <c r="C23" s="8" t="s">
        <v>41</v>
      </c>
    </row>
    <row r="24" spans="1:3" x14ac:dyDescent="0.25">
      <c r="A24" s="8" t="s">
        <v>42</v>
      </c>
      <c r="B24" s="11">
        <v>1.7831412660999999</v>
      </c>
      <c r="C24" s="8" t="s">
        <v>43</v>
      </c>
    </row>
    <row r="25" spans="1:3" x14ac:dyDescent="0.25">
      <c r="A25" s="8" t="s">
        <v>44</v>
      </c>
      <c r="B25" s="11">
        <v>1.321212842</v>
      </c>
      <c r="C25" s="8" t="s">
        <v>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/>
  </sheetViews>
  <sheetFormatPr defaultColWidth="8.6328125" defaultRowHeight="12.5" x14ac:dyDescent="0.25"/>
  <cols>
    <col min="1" max="1" width="40.81640625" style="8" customWidth="1"/>
    <col min="2" max="16384" width="8.6328125" style="8"/>
  </cols>
  <sheetData>
    <row r="1" spans="1:3" s="1" customFormat="1" ht="13" x14ac:dyDescent="0.3">
      <c r="A1" s="1" t="s">
        <v>715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67</v>
      </c>
      <c r="B4" s="11">
        <v>6.9009276770000003</v>
      </c>
      <c r="C4" s="8" t="s">
        <v>115</v>
      </c>
    </row>
    <row r="5" spans="1:3" x14ac:dyDescent="0.25">
      <c r="A5" s="8" t="s">
        <v>12</v>
      </c>
      <c r="B5" s="11">
        <v>4.6587686718999999</v>
      </c>
      <c r="C5" s="8" t="s">
        <v>116</v>
      </c>
    </row>
    <row r="6" spans="1:3" x14ac:dyDescent="0.25">
      <c r="A6" s="8" t="s">
        <v>117</v>
      </c>
      <c r="B6" s="11">
        <v>3.3938970575999998</v>
      </c>
      <c r="C6" s="8" t="s">
        <v>118</v>
      </c>
    </row>
    <row r="7" spans="1:3" x14ac:dyDescent="0.25">
      <c r="A7" s="8" t="s">
        <v>119</v>
      </c>
      <c r="B7" s="11">
        <v>3.2510268840999998</v>
      </c>
      <c r="C7" s="8" t="s">
        <v>120</v>
      </c>
    </row>
    <row r="8" spans="1:3" x14ac:dyDescent="0.25">
      <c r="A8" s="8" t="s">
        <v>83</v>
      </c>
      <c r="B8" s="11">
        <v>2.8126121448000001</v>
      </c>
      <c r="C8" s="8" t="s">
        <v>121</v>
      </c>
    </row>
    <row r="9" spans="1:3" x14ac:dyDescent="0.25">
      <c r="A9" s="8" t="s">
        <v>122</v>
      </c>
      <c r="B9" s="11">
        <v>2.3889766016</v>
      </c>
      <c r="C9" s="8" t="s">
        <v>123</v>
      </c>
    </row>
    <row r="10" spans="1:3" x14ac:dyDescent="0.25">
      <c r="A10" s="8" t="s">
        <v>124</v>
      </c>
      <c r="B10" s="11">
        <v>2.3114389990999999</v>
      </c>
      <c r="C10" s="8" t="s">
        <v>125</v>
      </c>
    </row>
    <row r="11" spans="1:3" x14ac:dyDescent="0.25">
      <c r="A11" s="8" t="s">
        <v>126</v>
      </c>
      <c r="B11" s="11">
        <v>1.5421158863</v>
      </c>
      <c r="C11" s="8" t="s">
        <v>127</v>
      </c>
    </row>
    <row r="12" spans="1:3" x14ac:dyDescent="0.25">
      <c r="A12" s="8" t="s">
        <v>128</v>
      </c>
      <c r="B12" s="11">
        <v>1.5176063333000001</v>
      </c>
      <c r="C12" s="8" t="s">
        <v>129</v>
      </c>
    </row>
    <row r="13" spans="1:3" x14ac:dyDescent="0.25">
      <c r="A13" s="8" t="s">
        <v>28</v>
      </c>
      <c r="B13" s="11">
        <v>1.4546344905999999</v>
      </c>
      <c r="C13" s="8" t="s">
        <v>130</v>
      </c>
    </row>
    <row r="14" spans="1:3" s="6" customFormat="1" ht="13" x14ac:dyDescent="0.3">
      <c r="A14" s="5" t="s">
        <v>30</v>
      </c>
    </row>
    <row r="15" spans="1:3" x14ac:dyDescent="0.25">
      <c r="A15" s="8" t="s">
        <v>78</v>
      </c>
      <c r="B15" s="11">
        <v>3.6161216519999999</v>
      </c>
      <c r="C15" s="8" t="s">
        <v>131</v>
      </c>
    </row>
    <row r="16" spans="1:3" x14ac:dyDescent="0.25">
      <c r="A16" s="8" t="s">
        <v>132</v>
      </c>
      <c r="B16" s="11">
        <v>3.5301134055999999</v>
      </c>
      <c r="C16" s="8" t="s">
        <v>133</v>
      </c>
    </row>
    <row r="17" spans="1:3" x14ac:dyDescent="0.25">
      <c r="A17" s="8" t="s">
        <v>134</v>
      </c>
      <c r="B17" s="11">
        <v>2.3499610157999999</v>
      </c>
      <c r="C17" s="8" t="s">
        <v>135</v>
      </c>
    </row>
    <row r="18" spans="1:3" x14ac:dyDescent="0.25">
      <c r="A18" s="8" t="s">
        <v>136</v>
      </c>
      <c r="B18" s="11">
        <v>2.1262111254999998</v>
      </c>
      <c r="C18" s="8" t="s">
        <v>137</v>
      </c>
    </row>
    <row r="19" spans="1:3" x14ac:dyDescent="0.25">
      <c r="A19" s="8" t="s">
        <v>81</v>
      </c>
      <c r="B19" s="11">
        <v>1.9238921307000001</v>
      </c>
      <c r="C19" s="8" t="s">
        <v>1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/>
  </sheetViews>
  <sheetFormatPr defaultColWidth="8.6328125" defaultRowHeight="12.5" x14ac:dyDescent="0.25"/>
  <cols>
    <col min="1" max="1" width="49" style="8" customWidth="1"/>
    <col min="2" max="16384" width="8.6328125" style="8"/>
  </cols>
  <sheetData>
    <row r="1" spans="1:3" s="1" customFormat="1" ht="13" x14ac:dyDescent="0.3">
      <c r="A1" s="1" t="s">
        <v>691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6" customFormat="1" ht="13" x14ac:dyDescent="0.3">
      <c r="A3" s="5" t="s">
        <v>30</v>
      </c>
    </row>
    <row r="4" spans="1:3" x14ac:dyDescent="0.25">
      <c r="A4" s="8" t="s">
        <v>664</v>
      </c>
      <c r="B4" s="11">
        <v>3.9725113957999998</v>
      </c>
      <c r="C4" s="8" t="s">
        <v>665</v>
      </c>
    </row>
    <row r="5" spans="1:3" x14ac:dyDescent="0.25">
      <c r="A5" s="8" t="s">
        <v>666</v>
      </c>
      <c r="B5" s="11">
        <v>3.6714968233</v>
      </c>
      <c r="C5" s="8" t="s">
        <v>6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/>
  </sheetViews>
  <sheetFormatPr defaultColWidth="8.6328125" defaultRowHeight="12.5" x14ac:dyDescent="0.25"/>
  <cols>
    <col min="1" max="1" width="61.1796875" style="8" customWidth="1"/>
    <col min="2" max="2" width="15" style="8" customWidth="1"/>
    <col min="3" max="16384" width="8.6328125" style="8"/>
  </cols>
  <sheetData>
    <row r="1" spans="1:3" s="1" customFormat="1" ht="13" x14ac:dyDescent="0.3">
      <c r="A1" s="1" t="s">
        <v>692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122</v>
      </c>
      <c r="B4" s="11">
        <v>4.2075298973999997</v>
      </c>
      <c r="C4" s="8" t="s">
        <v>538</v>
      </c>
    </row>
    <row r="5" spans="1:3" x14ac:dyDescent="0.25">
      <c r="A5" s="8" t="s">
        <v>539</v>
      </c>
      <c r="B5" s="11">
        <v>3.4953901410000001</v>
      </c>
      <c r="C5" s="8" t="s">
        <v>540</v>
      </c>
    </row>
    <row r="6" spans="1:3" x14ac:dyDescent="0.25">
      <c r="A6" s="8" t="s">
        <v>541</v>
      </c>
      <c r="B6" s="11">
        <v>3.4953901410000001</v>
      </c>
      <c r="C6" s="8" t="s">
        <v>542</v>
      </c>
    </row>
    <row r="7" spans="1:3" x14ac:dyDescent="0.25">
      <c r="A7" s="8" t="s">
        <v>543</v>
      </c>
      <c r="B7" s="11">
        <v>3.3039406211000002</v>
      </c>
      <c r="C7" s="8" t="s">
        <v>544</v>
      </c>
    </row>
    <row r="8" spans="1:3" x14ac:dyDescent="0.25">
      <c r="A8" s="8" t="s">
        <v>545</v>
      </c>
      <c r="B8" s="11">
        <v>3.0183922770999998</v>
      </c>
      <c r="C8" s="8" t="s">
        <v>546</v>
      </c>
    </row>
    <row r="9" spans="1:3" x14ac:dyDescent="0.25">
      <c r="A9" s="8" t="s">
        <v>547</v>
      </c>
      <c r="B9" s="11">
        <v>2.7175473566999999</v>
      </c>
      <c r="C9" s="8" t="s">
        <v>548</v>
      </c>
    </row>
    <row r="10" spans="1:3" x14ac:dyDescent="0.25">
      <c r="A10" s="8" t="s">
        <v>549</v>
      </c>
      <c r="B10" s="11">
        <v>2.2411662712</v>
      </c>
      <c r="C10" s="8" t="s">
        <v>550</v>
      </c>
    </row>
    <row r="11" spans="1:3" x14ac:dyDescent="0.25">
      <c r="A11" s="8" t="s">
        <v>551</v>
      </c>
      <c r="B11" s="11">
        <v>1.8656790389</v>
      </c>
      <c r="C11" s="8" t="s">
        <v>552</v>
      </c>
    </row>
    <row r="12" spans="1:3" s="6" customFormat="1" ht="13" x14ac:dyDescent="0.3">
      <c r="A12" s="5" t="s">
        <v>30</v>
      </c>
    </row>
    <row r="13" spans="1:3" x14ac:dyDescent="0.25">
      <c r="A13" s="8" t="s">
        <v>553</v>
      </c>
      <c r="B13" s="11">
        <v>7.1472562539000002</v>
      </c>
      <c r="C13" s="8" t="s">
        <v>554</v>
      </c>
    </row>
    <row r="14" spans="1:3" x14ac:dyDescent="0.25">
      <c r="A14" s="8" t="s">
        <v>555</v>
      </c>
      <c r="B14" s="11">
        <v>2.5325508133999999</v>
      </c>
      <c r="C14" s="8" t="s">
        <v>556</v>
      </c>
    </row>
    <row r="15" spans="1:3" x14ac:dyDescent="0.25">
      <c r="A15" s="8" t="s">
        <v>557</v>
      </c>
      <c r="B15" s="11">
        <v>2.2269072483999999</v>
      </c>
      <c r="C15" s="8" t="s">
        <v>558</v>
      </c>
    </row>
    <row r="16" spans="1:3" x14ac:dyDescent="0.25">
      <c r="A16" s="8" t="s">
        <v>487</v>
      </c>
      <c r="B16" s="11">
        <v>1.8038730838000001</v>
      </c>
      <c r="C16" s="8" t="s">
        <v>559</v>
      </c>
    </row>
    <row r="17" spans="1:3" x14ac:dyDescent="0.25">
      <c r="A17" s="8" t="s">
        <v>560</v>
      </c>
      <c r="B17" s="11">
        <v>1.4962440869</v>
      </c>
      <c r="C17" s="8" t="s">
        <v>56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/>
  </sheetViews>
  <sheetFormatPr defaultColWidth="8.6328125" defaultRowHeight="12.5" x14ac:dyDescent="0.25"/>
  <cols>
    <col min="1" max="1" width="51.1796875" style="8" customWidth="1"/>
    <col min="2" max="16384" width="8.6328125" style="8"/>
  </cols>
  <sheetData>
    <row r="1" spans="1:3" s="1" customFormat="1" ht="13" x14ac:dyDescent="0.3">
      <c r="A1" s="1" t="s">
        <v>693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515</v>
      </c>
      <c r="B4" s="11">
        <v>3.6782043310999999</v>
      </c>
      <c r="C4" s="8" t="s">
        <v>516</v>
      </c>
    </row>
    <row r="5" spans="1:3" x14ac:dyDescent="0.25">
      <c r="A5" s="8" t="s">
        <v>517</v>
      </c>
      <c r="B5" s="11">
        <v>3.2144281209000001</v>
      </c>
      <c r="C5" s="8" t="s">
        <v>518</v>
      </c>
    </row>
    <row r="6" spans="1:3" x14ac:dyDescent="0.25">
      <c r="A6" s="8" t="s">
        <v>519</v>
      </c>
      <c r="B6" s="11">
        <v>3.1275278878999999</v>
      </c>
      <c r="C6" s="8" t="s">
        <v>520</v>
      </c>
    </row>
    <row r="7" spans="1:3" x14ac:dyDescent="0.25">
      <c r="A7" s="8" t="s">
        <v>521</v>
      </c>
      <c r="B7" s="11">
        <v>2.0552253744</v>
      </c>
      <c r="C7" s="8" t="s">
        <v>522</v>
      </c>
    </row>
    <row r="8" spans="1:3" x14ac:dyDescent="0.25">
      <c r="A8" s="8" t="s">
        <v>523</v>
      </c>
      <c r="B8" s="11">
        <v>1.4572710930999999</v>
      </c>
      <c r="C8" s="8" t="s">
        <v>524</v>
      </c>
    </row>
    <row r="9" spans="1:3" s="6" customFormat="1" ht="13" x14ac:dyDescent="0.3">
      <c r="A9" s="5" t="s">
        <v>30</v>
      </c>
    </row>
    <row r="10" spans="1:3" x14ac:dyDescent="0.25">
      <c r="A10" s="8" t="s">
        <v>525</v>
      </c>
      <c r="B10" s="11">
        <v>4.9520367786000001</v>
      </c>
      <c r="C10" s="8" t="s">
        <v>526</v>
      </c>
    </row>
    <row r="11" spans="1:3" x14ac:dyDescent="0.25">
      <c r="A11" s="8" t="s">
        <v>527</v>
      </c>
      <c r="B11" s="11">
        <v>3.1917538048999998</v>
      </c>
      <c r="C11" s="8" t="s">
        <v>528</v>
      </c>
    </row>
    <row r="12" spans="1:3" x14ac:dyDescent="0.25">
      <c r="A12" s="8" t="s">
        <v>529</v>
      </c>
      <c r="B12" s="11">
        <v>2.3309017318</v>
      </c>
      <c r="C12" s="8" t="s">
        <v>530</v>
      </c>
    </row>
    <row r="13" spans="1:3" x14ac:dyDescent="0.25">
      <c r="A13" s="8" t="s">
        <v>531</v>
      </c>
      <c r="B13" s="11">
        <v>2.2930856613000001</v>
      </c>
      <c r="C13" s="8" t="s">
        <v>532</v>
      </c>
    </row>
    <row r="14" spans="1:3" x14ac:dyDescent="0.25">
      <c r="A14" s="8" t="s">
        <v>533</v>
      </c>
      <c r="B14" s="11">
        <v>2.2869502515</v>
      </c>
      <c r="C14" s="8" t="s">
        <v>534</v>
      </c>
    </row>
    <row r="15" spans="1:3" x14ac:dyDescent="0.25">
      <c r="A15" s="8" t="s">
        <v>535</v>
      </c>
      <c r="B15" s="11">
        <v>2.1677941992999998</v>
      </c>
      <c r="C15" s="8" t="s">
        <v>536</v>
      </c>
    </row>
    <row r="16" spans="1:3" x14ac:dyDescent="0.25">
      <c r="A16" s="8" t="s">
        <v>333</v>
      </c>
      <c r="B16" s="11">
        <v>2.1571491049999998</v>
      </c>
      <c r="C16" s="8" t="s">
        <v>53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/>
  </sheetViews>
  <sheetFormatPr defaultColWidth="8.6328125" defaultRowHeight="12.5" x14ac:dyDescent="0.25"/>
  <cols>
    <col min="1" max="1" width="52.36328125" style="8" customWidth="1"/>
    <col min="2" max="16384" width="8.6328125" style="8"/>
  </cols>
  <sheetData>
    <row r="1" spans="1:3" s="1" customFormat="1" ht="13" x14ac:dyDescent="0.3">
      <c r="A1" s="1" t="s">
        <v>694</v>
      </c>
    </row>
    <row r="2" spans="1:3" s="2" customFormat="1" ht="15" x14ac:dyDescent="0.3">
      <c r="A2" s="2" t="s">
        <v>0</v>
      </c>
      <c r="B2" s="3" t="s">
        <v>1</v>
      </c>
      <c r="C2" s="2" t="s">
        <v>2</v>
      </c>
    </row>
    <row r="3" spans="1:3" s="4" customFormat="1" ht="13" x14ac:dyDescent="0.3">
      <c r="A3" s="4" t="s">
        <v>3</v>
      </c>
    </row>
    <row r="4" spans="1:3" x14ac:dyDescent="0.25">
      <c r="A4" s="8" t="s">
        <v>296</v>
      </c>
      <c r="B4" s="11">
        <v>6.6782016562999997</v>
      </c>
      <c r="C4" s="8" t="s">
        <v>297</v>
      </c>
    </row>
    <row r="5" spans="1:3" x14ac:dyDescent="0.25">
      <c r="A5" s="8" t="s">
        <v>298</v>
      </c>
      <c r="B5" s="11">
        <v>5.3483324505000001</v>
      </c>
      <c r="C5" s="8" t="s">
        <v>299</v>
      </c>
    </row>
    <row r="6" spans="1:3" x14ac:dyDescent="0.25">
      <c r="A6" s="8" t="s">
        <v>300</v>
      </c>
      <c r="B6" s="11">
        <v>5.2487020754999998</v>
      </c>
      <c r="C6" s="8" t="s">
        <v>301</v>
      </c>
    </row>
    <row r="7" spans="1:3" x14ac:dyDescent="0.25">
      <c r="A7" s="8" t="s">
        <v>302</v>
      </c>
      <c r="B7" s="11">
        <v>4.0538419748000001</v>
      </c>
      <c r="C7" s="8" t="s">
        <v>303</v>
      </c>
    </row>
    <row r="8" spans="1:3" x14ac:dyDescent="0.25">
      <c r="A8" s="8" t="s">
        <v>304</v>
      </c>
      <c r="B8" s="11">
        <v>3.3543828702999998</v>
      </c>
      <c r="C8" s="8" t="s">
        <v>305</v>
      </c>
    </row>
    <row r="9" spans="1:3" x14ac:dyDescent="0.25">
      <c r="A9" s="8" t="s">
        <v>306</v>
      </c>
      <c r="B9" s="11">
        <v>2.9055646061</v>
      </c>
      <c r="C9" s="8" t="s">
        <v>307</v>
      </c>
    </row>
    <row r="10" spans="1:3" x14ac:dyDescent="0.25">
      <c r="A10" s="8" t="s">
        <v>308</v>
      </c>
      <c r="B10" s="11">
        <v>2.8426421251999998</v>
      </c>
      <c r="C10" s="8" t="s">
        <v>309</v>
      </c>
    </row>
    <row r="11" spans="1:3" x14ac:dyDescent="0.25">
      <c r="A11" s="8" t="s">
        <v>53</v>
      </c>
      <c r="B11" s="11">
        <v>2.7215624767</v>
      </c>
      <c r="C11" s="8" t="s">
        <v>310</v>
      </c>
    </row>
    <row r="12" spans="1:3" x14ac:dyDescent="0.25">
      <c r="A12" s="8" t="s">
        <v>311</v>
      </c>
      <c r="B12" s="11">
        <v>2.6856824277000002</v>
      </c>
      <c r="C12" s="8" t="s">
        <v>312</v>
      </c>
    </row>
    <row r="13" spans="1:3" x14ac:dyDescent="0.25">
      <c r="A13" s="8" t="s">
        <v>313</v>
      </c>
      <c r="B13" s="11">
        <v>2.6047968795999998</v>
      </c>
      <c r="C13" s="8" t="s">
        <v>314</v>
      </c>
    </row>
    <row r="14" spans="1:3" x14ac:dyDescent="0.25">
      <c r="A14" s="8" t="s">
        <v>315</v>
      </c>
      <c r="B14" s="11">
        <v>2.4289678430000001</v>
      </c>
      <c r="C14" s="8" t="s">
        <v>316</v>
      </c>
    </row>
    <row r="15" spans="1:3" x14ac:dyDescent="0.25">
      <c r="A15" s="8" t="s">
        <v>317</v>
      </c>
      <c r="B15" s="11">
        <v>2.4289678430000001</v>
      </c>
      <c r="C15" s="8" t="s">
        <v>318</v>
      </c>
    </row>
    <row r="16" spans="1:3" x14ac:dyDescent="0.25">
      <c r="A16" s="8" t="s">
        <v>319</v>
      </c>
      <c r="B16" s="11">
        <v>2.3042912822999999</v>
      </c>
      <c r="C16" s="8" t="s">
        <v>320</v>
      </c>
    </row>
    <row r="17" spans="1:3" x14ac:dyDescent="0.25">
      <c r="A17" s="8" t="s">
        <v>321</v>
      </c>
      <c r="B17" s="11">
        <v>2.2076433985000001</v>
      </c>
      <c r="C17" s="8" t="s">
        <v>322</v>
      </c>
    </row>
    <row r="18" spans="1:3" x14ac:dyDescent="0.25">
      <c r="A18" s="8" t="s">
        <v>323</v>
      </c>
      <c r="B18" s="11">
        <v>2.1346968021000001</v>
      </c>
      <c r="C18" s="8" t="s">
        <v>324</v>
      </c>
    </row>
    <row r="19" spans="1:3" x14ac:dyDescent="0.25">
      <c r="A19" s="8" t="s">
        <v>325</v>
      </c>
      <c r="B19" s="11">
        <v>2.128724235</v>
      </c>
      <c r="C19" s="8" t="s">
        <v>326</v>
      </c>
    </row>
    <row r="20" spans="1:3" x14ac:dyDescent="0.25">
      <c r="A20" s="8" t="s">
        <v>327</v>
      </c>
      <c r="B20" s="11">
        <v>2.0043095236999999</v>
      </c>
      <c r="C20" s="8" t="s">
        <v>328</v>
      </c>
    </row>
    <row r="21" spans="1:3" x14ac:dyDescent="0.25">
      <c r="A21" s="8" t="s">
        <v>329</v>
      </c>
      <c r="B21" s="11">
        <v>1.9122257073</v>
      </c>
      <c r="C21" s="8" t="s">
        <v>330</v>
      </c>
    </row>
    <row r="22" spans="1:3" s="6" customFormat="1" ht="13" x14ac:dyDescent="0.3">
      <c r="A22" s="5" t="s">
        <v>30</v>
      </c>
    </row>
    <row r="23" spans="1:3" x14ac:dyDescent="0.25">
      <c r="A23" s="8" t="s">
        <v>331</v>
      </c>
      <c r="B23" s="11">
        <v>7.9943543876999996</v>
      </c>
      <c r="C23" s="8" t="s">
        <v>332</v>
      </c>
    </row>
    <row r="24" spans="1:3" x14ac:dyDescent="0.25">
      <c r="A24" s="8" t="s">
        <v>333</v>
      </c>
      <c r="B24" s="11">
        <v>5.8669211200999998</v>
      </c>
      <c r="C24" s="8" t="s">
        <v>334</v>
      </c>
    </row>
    <row r="25" spans="1:3" x14ac:dyDescent="0.25">
      <c r="A25" s="8" t="s">
        <v>335</v>
      </c>
      <c r="B25" s="11">
        <v>4.5820616156999998</v>
      </c>
      <c r="C25" s="8" t="s">
        <v>336</v>
      </c>
    </row>
    <row r="26" spans="1:3" x14ac:dyDescent="0.25">
      <c r="A26" s="8" t="s">
        <v>337</v>
      </c>
      <c r="B26" s="11">
        <v>4.2557286016999996</v>
      </c>
      <c r="C26" s="8" t="s">
        <v>338</v>
      </c>
    </row>
    <row r="27" spans="1:3" x14ac:dyDescent="0.25">
      <c r="A27" s="8" t="s">
        <v>339</v>
      </c>
      <c r="B27" s="11">
        <v>4.1970401414999996</v>
      </c>
      <c r="C27" s="8" t="s">
        <v>340</v>
      </c>
    </row>
    <row r="28" spans="1:3" x14ac:dyDescent="0.25">
      <c r="A28" s="8" t="s">
        <v>341</v>
      </c>
      <c r="B28" s="11">
        <v>4.1651520381999996</v>
      </c>
      <c r="C28" s="8" t="s">
        <v>342</v>
      </c>
    </row>
    <row r="29" spans="1:3" x14ac:dyDescent="0.25">
      <c r="A29" s="8" t="s">
        <v>343</v>
      </c>
      <c r="B29" s="11">
        <v>3.7396832826000002</v>
      </c>
      <c r="C29" s="8" t="s">
        <v>344</v>
      </c>
    </row>
    <row r="30" spans="1:3" x14ac:dyDescent="0.25">
      <c r="A30" s="8" t="s">
        <v>345</v>
      </c>
      <c r="B30" s="11">
        <v>3.7134340543</v>
      </c>
      <c r="C30" s="8" t="s">
        <v>346</v>
      </c>
    </row>
    <row r="31" spans="1:3" x14ac:dyDescent="0.25">
      <c r="A31" s="8" t="s">
        <v>347</v>
      </c>
      <c r="B31" s="11">
        <v>3.5452941549000001</v>
      </c>
      <c r="C31" s="8" t="s">
        <v>348</v>
      </c>
    </row>
    <row r="32" spans="1:3" x14ac:dyDescent="0.25">
      <c r="A32" s="8" t="s">
        <v>349</v>
      </c>
      <c r="B32" s="11">
        <v>2.9444826721999999</v>
      </c>
      <c r="C32" s="8" t="s">
        <v>350</v>
      </c>
    </row>
    <row r="33" spans="1:3" x14ac:dyDescent="0.25">
      <c r="A33" s="8" t="s">
        <v>351</v>
      </c>
      <c r="B33" s="11">
        <v>2.8252870826000001</v>
      </c>
      <c r="C33" s="8" t="s">
        <v>352</v>
      </c>
    </row>
    <row r="34" spans="1:3" x14ac:dyDescent="0.25">
      <c r="A34" s="8" t="s">
        <v>353</v>
      </c>
      <c r="B34" s="11">
        <v>2.6436917977999999</v>
      </c>
      <c r="C34" s="8" t="s">
        <v>354</v>
      </c>
    </row>
    <row r="35" spans="1:3" x14ac:dyDescent="0.25">
      <c r="A35" s="8" t="s">
        <v>355</v>
      </c>
      <c r="B35" s="11">
        <v>2.3431399301</v>
      </c>
      <c r="C35" s="8" t="s">
        <v>356</v>
      </c>
    </row>
    <row r="36" spans="1:3" x14ac:dyDescent="0.25">
      <c r="A36" s="8" t="s">
        <v>357</v>
      </c>
      <c r="B36" s="11">
        <v>1.9921520622</v>
      </c>
      <c r="C36" s="8" t="s">
        <v>358</v>
      </c>
    </row>
    <row r="37" spans="1:3" x14ac:dyDescent="0.25">
      <c r="A37" s="8" t="s">
        <v>359</v>
      </c>
      <c r="B37" s="11">
        <v>1.6700273993999999</v>
      </c>
      <c r="C37" s="8" t="s">
        <v>360</v>
      </c>
    </row>
    <row r="38" spans="1:3" x14ac:dyDescent="0.25">
      <c r="A38" s="8" t="s">
        <v>361</v>
      </c>
      <c r="B38" s="11">
        <v>1.3112776196</v>
      </c>
      <c r="C38" s="8" t="s">
        <v>3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Astrocyte</vt:lpstr>
      <vt:lpstr>Microglia</vt:lpstr>
      <vt:lpstr>OPC</vt:lpstr>
      <vt:lpstr>NFO</vt:lpstr>
      <vt:lpstr>MO</vt:lpstr>
      <vt:lpstr>Astro&amp;Micro</vt:lpstr>
      <vt:lpstr>Astro&amp;OPC</vt:lpstr>
      <vt:lpstr>Astro&amp;MO</vt:lpstr>
      <vt:lpstr>Astro&amp;NFO</vt:lpstr>
      <vt:lpstr>Micro&amp;OPC</vt:lpstr>
      <vt:lpstr>Micro&amp;MO</vt:lpstr>
      <vt:lpstr>Micro&amp;NFO</vt:lpstr>
      <vt:lpstr>OPC&amp;MO</vt:lpstr>
      <vt:lpstr>OPC&amp;NFO</vt:lpstr>
      <vt:lpstr>NFO&amp;MO</vt:lpstr>
      <vt:lpstr>Astro,Micro&amp;OPC</vt:lpstr>
      <vt:lpstr>Astro,Micro&amp;MO</vt:lpstr>
      <vt:lpstr>Astro,Micro&amp;NFO</vt:lpstr>
      <vt:lpstr>Astro,OPC&amp;NFO</vt:lpstr>
      <vt:lpstr>Astro,OPC&amp;MO</vt:lpstr>
      <vt:lpstr>Astro,NFO&amp;MO</vt:lpstr>
      <vt:lpstr>Micro,OPC&amp;NFO</vt:lpstr>
      <vt:lpstr>Micro,OPC&amp;MO</vt:lpstr>
      <vt:lpstr>Micro,NFO&amp;MO</vt:lpstr>
      <vt:lpstr>OPC,NFO&amp;MO</vt:lpstr>
      <vt:lpstr>Astro,Micro,OPC&amp;NFO</vt:lpstr>
      <vt:lpstr>Astro,OPC,NFO&amp;MO</vt:lpstr>
      <vt:lpstr>Micro,OPC,NFO&amp;MO</vt:lpstr>
      <vt:lpstr>Astro,Micro,OPC,NFO&amp;M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1T16:12:11Z</dcterms:modified>
</cp:coreProperties>
</file>